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connections.xml" ContentType="application/vnd.openxmlformats-officedocument.spreadsheetml.connections+xml"/>
  <Override PartName="/xl/drawings/drawing1.xml" ContentType="application/vnd.openxmlformats-officedocument.drawing+xml"/>
  <Override PartName="/xl/queryTables/queryTable9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worksheets/sheet1.xml" ContentType="application/vnd.openxmlformats-officedocument.spreadsheetml.worksheet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30.xml" ContentType="application/vnd.openxmlformats-officedocument.spreadsheetml.queryTable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360" yWindow="300" windowWidth="18735" windowHeight="11700"/>
  </bookViews>
  <sheets>
    <sheet name="Foglio2" sheetId="2" r:id="rId1"/>
    <sheet name="Foglio3" sheetId="3" r:id="rId2"/>
  </sheets>
  <definedNames>
    <definedName name="Mis051115A01_1" localSheetId="0">Foglio2!$A$2:$B$20</definedName>
    <definedName name="Mis051115B01" localSheetId="0">Foglio2!$F$2:$F$24</definedName>
    <definedName name="Mis051115B01" localSheetId="1">Foglio3!$A$1:$B$23</definedName>
    <definedName name="Mis051115B02" localSheetId="0">Foglio2!$G$2:$G$22</definedName>
    <definedName name="Mis051115B02" localSheetId="1">Foglio3!#REF!</definedName>
    <definedName name="Mis051115B02_1" localSheetId="0">Foglio2!$K$2:$K$22</definedName>
    <definedName name="Mis051115B02_2" localSheetId="0">Foglio2!$O$2:$O$22</definedName>
    <definedName name="Mis051115B02_3" localSheetId="0">Foglio2!$T$2:$T$22</definedName>
    <definedName name="Mis051115B02_4" localSheetId="0">Foglio2!$W$2:$W$22</definedName>
    <definedName name="Mis051115B02_5" localSheetId="0">Foglio2!$AA$2:$AA$22</definedName>
    <definedName name="Mis051115B02_6" localSheetId="0">Foglio2!$AF$2:$AF$22</definedName>
    <definedName name="Mis051115B03" localSheetId="0">Foglio2!$H$2:$H$28</definedName>
    <definedName name="Mis051115C03" localSheetId="0">Foglio2!$K$2:$K$20</definedName>
    <definedName name="Mis051115C03" localSheetId="1">Foglio3!#REF!</definedName>
    <definedName name="Mis051115C13" localSheetId="0">Foglio2!$L$2:$L$20</definedName>
    <definedName name="mis051115D01" localSheetId="0">Foglio2!$N$2:$N$22</definedName>
    <definedName name="mis051115D02" localSheetId="0">Foglio2!$O$2:$O$18</definedName>
    <definedName name="mis051115D03" localSheetId="0">Foglio2!$P$2:$P$18</definedName>
    <definedName name="misPZ7A02" localSheetId="0">Foglio2!$S$2:$S$24</definedName>
    <definedName name="misPZ7A03" localSheetId="0">Foglio2!$T$2:$T$22</definedName>
    <definedName name="misPZ7B01" localSheetId="0">Foglio2!$V$2:$V$18</definedName>
    <definedName name="misPZ7B01" localSheetId="1">Foglio3!$C$2:$C$26</definedName>
    <definedName name="misPZ7B01_1" localSheetId="0">Foglio2!$V$2:$V$26</definedName>
    <definedName name="misPZ7B02" localSheetId="0">Foglio2!$W$2:$W$24</definedName>
    <definedName name="misPZ7B04" localSheetId="0">Foglio2!$X$2:$X$26</definedName>
    <definedName name="misPZ7C01_1" localSheetId="0">Foglio2!$Z$2:$Z$18</definedName>
    <definedName name="misPZ7C02" localSheetId="0">Foglio2!$AA$2:$AA$20</definedName>
    <definedName name="misPZ7C07" localSheetId="0">Foglio2!$AB$2:$AB$18</definedName>
    <definedName name="misPZ7C08" localSheetId="0">Foglio2!$AC$2:$AC$26</definedName>
    <definedName name="misPZ7D01" localSheetId="0">Foglio2!$AE$2:$AE$30</definedName>
    <definedName name="misPZ7D02" localSheetId="0">Foglio2!$AF$2:$AF$30</definedName>
    <definedName name="misPZ7D09" localSheetId="0">Foglio2!$AG$2:$AG$26</definedName>
  </definedNames>
  <calcPr calcId="125725"/>
</workbook>
</file>

<file path=xl/calcChain.xml><?xml version="1.0" encoding="utf-8"?>
<calcChain xmlns="http://schemas.openxmlformats.org/spreadsheetml/2006/main">
  <c r="AJ157" i="2"/>
  <c r="AI157"/>
  <c r="AL157"/>
  <c r="AK157"/>
  <c r="AJ63"/>
  <c r="AJ156" l="1"/>
  <c r="AL133"/>
  <c r="AK129"/>
  <c r="AJ141"/>
  <c r="AJ143"/>
  <c r="AJ139"/>
  <c r="AJ137"/>
  <c r="AJ125"/>
  <c r="AJ127"/>
  <c r="AJ129"/>
  <c r="AJ131"/>
  <c r="AJ133"/>
  <c r="AJ135"/>
  <c r="AJ123"/>
  <c r="AI91"/>
  <c r="W83"/>
  <c r="W81"/>
  <c r="W79"/>
  <c r="W77"/>
  <c r="W75"/>
  <c r="W73"/>
  <c r="W71"/>
  <c r="W69"/>
  <c r="W67"/>
  <c r="W65"/>
  <c r="AL156"/>
  <c r="AL119"/>
  <c r="AL57"/>
  <c r="AL59"/>
  <c r="AL61"/>
  <c r="AL63"/>
  <c r="AL65"/>
  <c r="AL67"/>
  <c r="AL69"/>
  <c r="AL71"/>
  <c r="AL73"/>
  <c r="AL75"/>
  <c r="AL77"/>
  <c r="AL79"/>
  <c r="AL81"/>
  <c r="AL83"/>
  <c r="AL85"/>
  <c r="AL87"/>
  <c r="AL89"/>
  <c r="AL91"/>
  <c r="AL93"/>
  <c r="AL95"/>
  <c r="AL97"/>
  <c r="AL99"/>
  <c r="AL101"/>
  <c r="AL103"/>
  <c r="AL105"/>
  <c r="AL107"/>
  <c r="AL109"/>
  <c r="AL111"/>
  <c r="AL113"/>
  <c r="AL115"/>
  <c r="AL117"/>
  <c r="AL121"/>
  <c r="AL123"/>
  <c r="AL125"/>
  <c r="AL127"/>
  <c r="AL129"/>
  <c r="AL131"/>
  <c r="AL55"/>
  <c r="AL5"/>
  <c r="AL7"/>
  <c r="AL9"/>
  <c r="AL11"/>
  <c r="AL13"/>
  <c r="AL15"/>
  <c r="AL17"/>
  <c r="AL19"/>
  <c r="AL21"/>
  <c r="AL23"/>
  <c r="AL25"/>
  <c r="AL27"/>
  <c r="AL29"/>
  <c r="AL31"/>
  <c r="AL33"/>
  <c r="AL35"/>
  <c r="AL37"/>
  <c r="AL39"/>
  <c r="AL41"/>
  <c r="AL43"/>
  <c r="AL45"/>
  <c r="AL47"/>
  <c r="AL49"/>
  <c r="AL51"/>
  <c r="AL53"/>
  <c r="AL3"/>
  <c r="AK59"/>
  <c r="AK61"/>
  <c r="AK63"/>
  <c r="AK65"/>
  <c r="AK67"/>
  <c r="AK71"/>
  <c r="AK75"/>
  <c r="AK77"/>
  <c r="AK79"/>
  <c r="AK81"/>
  <c r="AK83"/>
  <c r="AK93"/>
  <c r="AK95"/>
  <c r="AK97"/>
  <c r="AK99"/>
  <c r="AK101"/>
  <c r="AK103"/>
  <c r="AK105"/>
  <c r="AK107"/>
  <c r="AK115"/>
  <c r="AK117"/>
  <c r="AK119"/>
  <c r="AK121"/>
  <c r="AK123"/>
  <c r="AK125"/>
  <c r="AK127"/>
  <c r="AK57"/>
  <c r="AK5"/>
  <c r="AK7"/>
  <c r="AK15"/>
  <c r="AK17"/>
  <c r="AK19"/>
  <c r="AK21"/>
  <c r="AK23"/>
  <c r="AK25"/>
  <c r="AK31"/>
  <c r="AK33"/>
  <c r="AK35"/>
  <c r="AK37"/>
  <c r="AK39"/>
  <c r="AK41"/>
  <c r="AK43"/>
  <c r="AK45"/>
  <c r="AK47"/>
  <c r="AK51"/>
  <c r="AK55"/>
  <c r="AI53"/>
  <c r="AI55"/>
  <c r="AI57"/>
  <c r="AI59"/>
  <c r="AI61"/>
  <c r="AI63"/>
  <c r="AI65"/>
  <c r="AI67"/>
  <c r="AI69"/>
  <c r="AI71"/>
  <c r="AI73"/>
  <c r="AI75"/>
  <c r="AI77"/>
  <c r="AI79"/>
  <c r="AI81"/>
  <c r="AI83"/>
  <c r="AI85"/>
  <c r="AI87"/>
  <c r="AI89"/>
  <c r="AI51"/>
  <c r="AI5"/>
  <c r="AI7"/>
  <c r="AI9"/>
  <c r="AI11"/>
  <c r="AI13"/>
  <c r="AI15"/>
  <c r="AI17"/>
  <c r="AI19"/>
  <c r="AI21"/>
  <c r="AI23"/>
  <c r="AI25"/>
  <c r="AI27"/>
  <c r="AI29"/>
  <c r="AI31"/>
  <c r="AI33"/>
  <c r="AI35"/>
  <c r="AI37"/>
  <c r="AI39"/>
  <c r="AI41"/>
  <c r="AI43"/>
  <c r="AI45"/>
  <c r="AI47"/>
  <c r="AI49"/>
  <c r="AI3"/>
  <c r="C87"/>
  <c r="AF87"/>
  <c r="T87"/>
  <c r="O87"/>
  <c r="AF81"/>
  <c r="AF79"/>
  <c r="AF77"/>
  <c r="AF75"/>
  <c r="AF73"/>
  <c r="AF71"/>
  <c r="AA71"/>
  <c r="AA75"/>
  <c r="AA73"/>
  <c r="AF69"/>
  <c r="AF67"/>
  <c r="AF65"/>
  <c r="AF63"/>
  <c r="AF61"/>
  <c r="AF59"/>
  <c r="AF57"/>
  <c r="AF55"/>
  <c r="AF53"/>
  <c r="AF51"/>
  <c r="AF49"/>
  <c r="AF47"/>
  <c r="AF45"/>
  <c r="AF43"/>
  <c r="AF41"/>
  <c r="AF39"/>
  <c r="AF37"/>
  <c r="AF35"/>
  <c r="AF33"/>
  <c r="AF31"/>
  <c r="AF29"/>
  <c r="AF27"/>
  <c r="AF25"/>
  <c r="AF23"/>
  <c r="AF21"/>
  <c r="AF19"/>
  <c r="AF17"/>
  <c r="AF15"/>
  <c r="AF13"/>
  <c r="AF11"/>
  <c r="AF9"/>
  <c r="AF7"/>
  <c r="AF5"/>
  <c r="AF3"/>
  <c r="AA69"/>
  <c r="AA67"/>
  <c r="AA65"/>
  <c r="AA63"/>
  <c r="AA61"/>
  <c r="AA59"/>
  <c r="AK113" s="1"/>
  <c r="AA57"/>
  <c r="AK111" s="1"/>
  <c r="AA55"/>
  <c r="AK109" s="1"/>
  <c r="AA53"/>
  <c r="AA51"/>
  <c r="AA49"/>
  <c r="AA47"/>
  <c r="AA45"/>
  <c r="AA43"/>
  <c r="AA41"/>
  <c r="AA39"/>
  <c r="AA37"/>
  <c r="AK91" s="1"/>
  <c r="AA35"/>
  <c r="AK89" s="1"/>
  <c r="AA33"/>
  <c r="AK87" s="1"/>
  <c r="AA31"/>
  <c r="AK85" s="1"/>
  <c r="AA29"/>
  <c r="AA27"/>
  <c r="AA25"/>
  <c r="AA23"/>
  <c r="AA21"/>
  <c r="AA19"/>
  <c r="AK73" s="1"/>
  <c r="AA17"/>
  <c r="AA15"/>
  <c r="AK69" s="1"/>
  <c r="AA13"/>
  <c r="AA11"/>
  <c r="AA9"/>
  <c r="AA7"/>
  <c r="AA5"/>
  <c r="AA3"/>
  <c r="W63"/>
  <c r="W61"/>
  <c r="AJ121" s="1"/>
  <c r="W59"/>
  <c r="AJ119" s="1"/>
  <c r="W57"/>
  <c r="AJ117" s="1"/>
  <c r="W55"/>
  <c r="AJ115" s="1"/>
  <c r="W53"/>
  <c r="AJ113" s="1"/>
  <c r="W51"/>
  <c r="AJ111" s="1"/>
  <c r="W49"/>
  <c r="AJ109" s="1"/>
  <c r="W47"/>
  <c r="AJ107" s="1"/>
  <c r="W45"/>
  <c r="AJ105" s="1"/>
  <c r="W43"/>
  <c r="AJ103" s="1"/>
  <c r="W41"/>
  <c r="AJ101" s="1"/>
  <c r="W39"/>
  <c r="AJ99" s="1"/>
  <c r="W37"/>
  <c r="AJ97" s="1"/>
  <c r="W35"/>
  <c r="AJ95" s="1"/>
  <c r="W33"/>
  <c r="AJ93" s="1"/>
  <c r="W31"/>
  <c r="AJ91" s="1"/>
  <c r="W29"/>
  <c r="AJ89" s="1"/>
  <c r="W27"/>
  <c r="AJ87" s="1"/>
  <c r="W25"/>
  <c r="AJ85" s="1"/>
  <c r="W23"/>
  <c r="AJ83" s="1"/>
  <c r="W21"/>
  <c r="AJ81" s="1"/>
  <c r="W19"/>
  <c r="AJ79" s="1"/>
  <c r="W17"/>
  <c r="AJ77" s="1"/>
  <c r="W15"/>
  <c r="AJ75" s="1"/>
  <c r="W13"/>
  <c r="AJ73" s="1"/>
  <c r="W11"/>
  <c r="AJ71" s="1"/>
  <c r="W9"/>
  <c r="AJ69" s="1"/>
  <c r="W7"/>
  <c r="AJ67" s="1"/>
  <c r="W5"/>
  <c r="AJ65" s="1"/>
  <c r="W3"/>
  <c r="T43"/>
  <c r="T41"/>
  <c r="T39"/>
  <c r="T37"/>
  <c r="T35"/>
  <c r="T33"/>
  <c r="T31"/>
  <c r="T29"/>
  <c r="T27"/>
  <c r="T25"/>
  <c r="T23"/>
  <c r="T21"/>
  <c r="T19"/>
  <c r="T17"/>
  <c r="T15"/>
  <c r="T13"/>
  <c r="T11"/>
  <c r="T9"/>
  <c r="T7"/>
  <c r="T5"/>
  <c r="T3"/>
  <c r="O53"/>
  <c r="O51"/>
  <c r="O49"/>
  <c r="O47"/>
  <c r="O45"/>
  <c r="O43"/>
  <c r="O41"/>
  <c r="O39"/>
  <c r="O37"/>
  <c r="O35"/>
  <c r="O33"/>
  <c r="O31"/>
  <c r="O29"/>
  <c r="O27"/>
  <c r="O25"/>
  <c r="O23"/>
  <c r="O21"/>
  <c r="O19"/>
  <c r="O17"/>
  <c r="O15"/>
  <c r="O13"/>
  <c r="O11"/>
  <c r="O9"/>
  <c r="O7"/>
  <c r="O5"/>
  <c r="O3"/>
  <c r="K55"/>
  <c r="K53"/>
  <c r="AK53" s="1"/>
  <c r="K51"/>
  <c r="K49"/>
  <c r="AK49" s="1"/>
  <c r="K47"/>
  <c r="K45"/>
  <c r="K43"/>
  <c r="K41"/>
  <c r="K39"/>
  <c r="K37"/>
  <c r="K35"/>
  <c r="K33"/>
  <c r="K31"/>
  <c r="K29"/>
  <c r="AK29" s="1"/>
  <c r="K27"/>
  <c r="AK27" s="1"/>
  <c r="K25"/>
  <c r="K23"/>
  <c r="K21"/>
  <c r="K19"/>
  <c r="K17"/>
  <c r="K15"/>
  <c r="K13"/>
  <c r="AK13" s="1"/>
  <c r="K11"/>
  <c r="AK11" s="1"/>
  <c r="K9"/>
  <c r="AK9" s="1"/>
  <c r="K7"/>
  <c r="K5"/>
  <c r="K3"/>
  <c r="G61"/>
  <c r="AJ61" s="1"/>
  <c r="G59"/>
  <c r="AJ59" s="1"/>
  <c r="G57"/>
  <c r="AJ57" s="1"/>
  <c r="G55"/>
  <c r="AJ55" s="1"/>
  <c r="G53"/>
  <c r="AJ53" s="1"/>
  <c r="G51"/>
  <c r="AJ51" s="1"/>
  <c r="G49"/>
  <c r="AJ49" s="1"/>
  <c r="G47"/>
  <c r="AJ47" s="1"/>
  <c r="G45"/>
  <c r="AJ45" s="1"/>
  <c r="G43"/>
  <c r="AJ43" s="1"/>
  <c r="G41"/>
  <c r="AJ41" s="1"/>
  <c r="G39"/>
  <c r="AJ39" s="1"/>
  <c r="G37"/>
  <c r="AJ37" s="1"/>
  <c r="G35"/>
  <c r="AJ35" s="1"/>
  <c r="G33"/>
  <c r="AJ33" s="1"/>
  <c r="G31"/>
  <c r="AJ31" s="1"/>
  <c r="G29"/>
  <c r="AJ29" s="1"/>
  <c r="G27"/>
  <c r="AJ27" s="1"/>
  <c r="G25"/>
  <c r="AJ25" s="1"/>
  <c r="G23"/>
  <c r="AJ23" s="1"/>
  <c r="G21"/>
  <c r="AJ21" s="1"/>
  <c r="G19"/>
  <c r="AJ19" s="1"/>
  <c r="G17"/>
  <c r="AJ17" s="1"/>
  <c r="G15"/>
  <c r="AJ15" s="1"/>
  <c r="G13"/>
  <c r="AJ13" s="1"/>
  <c r="G11"/>
  <c r="AJ11" s="1"/>
  <c r="G9"/>
  <c r="AJ9" s="1"/>
  <c r="G7"/>
  <c r="AJ7" s="1"/>
  <c r="G5"/>
  <c r="AJ5" s="1"/>
  <c r="G3"/>
  <c r="G87" s="1"/>
  <c r="C49"/>
  <c r="C47"/>
  <c r="C45"/>
  <c r="C43"/>
  <c r="C41"/>
  <c r="C39"/>
  <c r="C37"/>
  <c r="C35"/>
  <c r="C33"/>
  <c r="C31"/>
  <c r="C29"/>
  <c r="C27"/>
  <c r="C13"/>
  <c r="C25"/>
  <c r="C23"/>
  <c r="C21"/>
  <c r="C19"/>
  <c r="C17"/>
  <c r="C15"/>
  <c r="C5"/>
  <c r="C7"/>
  <c r="C9"/>
  <c r="C11"/>
  <c r="C3"/>
  <c r="AA87" l="1"/>
  <c r="AK3"/>
  <c r="K87"/>
  <c r="AI156"/>
  <c r="W87"/>
  <c r="AJ3"/>
  <c r="AK156" l="1"/>
</calcChain>
</file>

<file path=xl/connections.xml><?xml version="1.0" encoding="utf-8"?>
<connections xmlns="http://schemas.openxmlformats.org/spreadsheetml/2006/main">
  <connection id="1" name="Mis051115A01" type="6" refreshedVersion="3" background="1">
    <textPr codePage="850" sourceFile="D:\Documents and Settings\fagostini\Documenti\Lavoro Aviano\Bracco\Morfologia Bracco\Mis051115A01.txt" decimal="," thousands=".">
      <textFields>
        <textField/>
      </textFields>
    </textPr>
  </connection>
  <connection id="2" name="Mis051115A0111" type="6" refreshedVersion="3" background="1" saveData="1">
    <textPr codePage="850" sourceFile="D:\Documents and Settings\fagostini\Documenti\Lavoro Aviano\Bracco\Morfologia Bracco\Mis051115A01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Mis051115B011" type="6" refreshedVersion="3" background="1" saveData="1">
    <textPr codePage="850" sourceFile="D:\Documents and Settings\fagostini\Documenti\Lavoro Aviano\Bracco\Morfologia Bracco\Mis051115B01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Mis051115B012" type="6" refreshedVersion="3" background="1" saveData="1">
    <textPr codePage="850" sourceFile="D:\Documents and Settings\fagostini\Documenti\Lavoro Aviano\Bracco\Morfologia Bracco\Mis051115B01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Mis051115B021" type="6" refreshedVersion="3" background="1" saveData="1">
    <textPr codePage="850" sourceFile="D:\Documents and Settings\fagostini\Documenti\Lavoro Aviano\Bracco\Morfologia Bracco\Mis051115B02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Mis051115B0211" type="6" refreshedVersion="3" background="1" saveData="1">
    <textPr codePage="850" sourceFile="D:\Documents and Settings\fagostini\Documenti\Lavoro Aviano\Bracco\Morfologia Bracco\Mis051115B02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Mis051115B0212" type="6" refreshedVersion="3" background="1" saveData="1">
    <textPr codePage="850" sourceFile="D:\Documents and Settings\fagostini\Documenti\Lavoro Aviano\Bracco\Morfologia Bracco\Mis051115B02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Mis051115B0213" type="6" refreshedVersion="3" background="1" saveData="1">
    <textPr codePage="850" sourceFile="D:\Documents and Settings\fagostini\Documenti\Lavoro Aviano\Bracco\Morfologia Bracco\Mis051115B02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Mis051115B0214" type="6" refreshedVersion="3" background="1" saveData="1">
    <textPr codePage="850" sourceFile="D:\Documents and Settings\fagostini\Documenti\Lavoro Aviano\Bracco\Morfologia Bracco\Mis051115B02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Mis051115B0215" type="6" refreshedVersion="3" background="1" saveData="1">
    <textPr codePage="850" sourceFile="D:\Documents and Settings\fagostini\Documenti\Lavoro Aviano\Bracco\Morfologia Bracco\Mis051115B02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Mis051115B0216" type="6" refreshedVersion="3" background="1" saveData="1">
    <textPr codePage="850" sourceFile="D:\Documents and Settings\fagostini\Documenti\Lavoro Aviano\Bracco\Morfologia Bracco\Mis051115B02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Mis051115B022" type="6" refreshedVersion="3" background="1">
    <textPr codePage="850" sourceFile="D:\Documents and Settings\fagostini\Documenti\Lavoro Aviano\Bracco\Morfologia Bracco\Mis051115B02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name="Mis051115B031" type="6" refreshedVersion="3" background="1" saveData="1">
    <textPr codePage="850" sourceFile="D:\Documents and Settings\fagostini\Documenti\Lavoro Aviano\Bracco\Morfologia Bracco\Mis051115B03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name="Mis051115C02" type="6" refreshedVersion="3" background="1">
    <textPr codePage="850" sourceFile="D:\Documents and Settings\fagostini\Documenti\Lavoro Aviano\Bracco\Morfologia Bracco\Mis051115C02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name="Mis051115C031" type="6" refreshedVersion="3" background="1" saveData="1">
    <textPr codePage="850" sourceFile="D:\Documents and Settings\fagostini\Documenti\Lavoro Aviano\Bracco\Morfologia Bracco\Mis051115C03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name="Mis051115C032" type="6" refreshedVersion="3" background="1">
    <textPr codePage="850" sourceFile="D:\Documents and Settings\fagostini\Documenti\Lavoro Aviano\Bracco\Morfologia Bracco\Mis051115C03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name="Mis051115C131" type="6" refreshedVersion="3" background="1" saveData="1">
    <textPr codePage="850" sourceFile="D:\Documents and Settings\fagostini\Documenti\Lavoro Aviano\Bracco\Morfologia Bracco\Mis051115C13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8" name="mis051115D011" type="6" refreshedVersion="3" background="1" saveData="1">
    <textPr codePage="850" sourceFile="D:\Documents and Settings\fagostini\Documenti\Lavoro Aviano\Bracco\Morfologia Bracco\mis051115D01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9" name="mis051115D021" type="6" refreshedVersion="3" background="1" saveData="1">
    <textPr codePage="850" sourceFile="D:\Documents and Settings\fagostini\Documenti\Lavoro Aviano\Bracco\Morfologia Bracco\mis051115D02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0" name="mis051115D031" type="6" refreshedVersion="3" background="1" saveData="1">
    <textPr codePage="850" sourceFile="D:\Documents and Settings\fagostini\Documenti\Lavoro Aviano\Bracco\Morfologia Bracco\mis051115D03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1" name="misPZ7A021" type="6" refreshedVersion="3" background="1" saveData="1">
    <textPr codePage="850" sourceFile="D:\Documents and Settings\fagostini\Documenti\Lavoro Aviano\Bracco\Morfologia Bracco\misPZ7A02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2" name="misPZ7A031" type="6" refreshedVersion="3" background="1" saveData="1">
    <textPr codePage="850" sourceFile="D:\Documents and Settings\fagostini\Documenti\Lavoro Aviano\Bracco\Morfologia Bracco\misPZ7A03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3" name="misPZ7B011" type="6" refreshedVersion="3" background="1" saveData="1">
    <textPr codePage="850" sourceFile="D:\Documents and Settings\fagostini\Documenti\Lavoro Aviano\Bracco\Morfologia Bracco\misPZ7B01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4" name="misPZ7B012" type="6" refreshedVersion="3" background="1" saveData="1">
    <textPr codePage="850" sourceFile="D:\Documents and Settings\fagostini\Documenti\Lavoro Aviano\Bracco\Morfologia Bracco\misPZ7B01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5" name="misPZ7B0121" type="6" refreshedVersion="3" background="1" saveData="1">
    <textPr codePage="850" sourceFile="D:\Documents and Settings\fagostini\Documenti\Lavoro Aviano\Bracco\Morfologia Bracco\misPZ7B01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6" name="misPZ7B021" type="6" refreshedVersion="3" background="1" saveData="1">
    <textPr codePage="850" sourceFile="D:\Documents and Settings\fagostini\Documenti\Lavoro Aviano\Bracco\Morfologia Bracco\misPZ7B02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7" name="misPZ7B041" type="6" refreshedVersion="3" background="1" saveData="1">
    <textPr codePage="850" sourceFile="D:\Documents and Settings\fagostini\Documenti\Lavoro Aviano\Bracco\Morfologia Bracco\misPZ7B04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8" name="misPZ7C01" type="6" refreshedVersion="3" background="1">
    <textPr codePage="850" sourceFile="D:\Documents and Settings\fagostini\Documenti\Lavoro Aviano\Bracco\Morfologia Bracco\misPZ7C01.txt" decimal="," thousands="." comma="1">
      <textFields>
        <textField/>
      </textFields>
    </textPr>
  </connection>
  <connection id="29" name="misPZ7C0111" type="6" refreshedVersion="3" background="1" saveData="1">
    <textPr codePage="850" sourceFile="D:\Documents and Settings\fagostini\Documenti\Lavoro Aviano\Bracco\Morfologia Bracco\misPZ7C01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0" name="misPZ7C021" type="6" refreshedVersion="3" background="1" saveData="1">
    <textPr codePage="850" sourceFile="D:\Documents and Settings\fagostini\Documenti\Lavoro Aviano\Bracco\Morfologia Bracco\misPZ7C02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1" name="misPZ7C071" type="6" refreshedVersion="3" background="1" saveData="1">
    <textPr codePage="850" sourceFile="D:\Documents and Settings\fagostini\Documenti\Lavoro Aviano\Bracco\Morfologia Bracco\misPZ7C07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2" name="misPZ7C081" type="6" refreshedVersion="3" background="1" saveData="1">
    <textPr codePage="850" sourceFile="D:\Documents and Settings\fagostini\Documenti\Lavoro Aviano\Bracco\Morfologia Bracco\misPZ7C08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3" name="misPZ7D011" type="6" refreshedVersion="3" background="1" saveData="1">
    <textPr codePage="850" sourceFile="D:\Documents and Settings\fagostini\Documenti\Lavoro Aviano\Bracco\Morfologia Bracco\misPZ7D01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4" name="misPZ7D021" type="6" refreshedVersion="3" background="1" saveData="1">
    <textPr codePage="850" sourceFile="D:\Documents and Settings\fagostini\Documenti\Lavoro Aviano\Bracco\Morfologia Bracco\misPZ7D02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5" name="misPZ7D091" type="6" refreshedVersion="3" background="1" saveData="1">
    <textPr codePage="850" sourceFile="D:\Documents and Settings\fagostini\Documenti\Lavoro Aviano\Bracco\Morfologia Bracco\misPZ7D09.txt" decimal="," thousands=".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5" uniqueCount="86">
  <si>
    <t>Lunghezza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1</t>
  </si>
  <si>
    <t>L32</t>
  </si>
  <si>
    <t>L33</t>
  </si>
  <si>
    <t>L34</t>
  </si>
  <si>
    <t>L35</t>
  </si>
  <si>
    <t>L36</t>
  </si>
  <si>
    <t>L37</t>
  </si>
  <si>
    <t>L38</t>
  </si>
  <si>
    <t>L39</t>
  </si>
  <si>
    <t>L40</t>
  </si>
  <si>
    <t>L41</t>
  </si>
  <si>
    <t>L42</t>
  </si>
  <si>
    <t>L43</t>
  </si>
  <si>
    <t>L44</t>
  </si>
  <si>
    <t>L45</t>
  </si>
  <si>
    <t>L46</t>
  </si>
  <si>
    <t>L47</t>
  </si>
  <si>
    <t>L48</t>
  </si>
  <si>
    <t>L49</t>
  </si>
  <si>
    <t>L50</t>
  </si>
  <si>
    <t>051115A</t>
  </si>
  <si>
    <t>051115C</t>
  </si>
  <si>
    <t>051115D</t>
  </si>
  <si>
    <t>PZ7A</t>
  </si>
  <si>
    <t>PZ7B</t>
  </si>
  <si>
    <t>PZ7C</t>
  </si>
  <si>
    <t>L51</t>
  </si>
  <si>
    <t>L52</t>
  </si>
  <si>
    <t>L53</t>
  </si>
  <si>
    <t>L54</t>
  </si>
  <si>
    <t>L55</t>
  </si>
  <si>
    <t>L56</t>
  </si>
  <si>
    <t>L57</t>
  </si>
  <si>
    <t>L58</t>
  </si>
  <si>
    <t>L59</t>
  </si>
  <si>
    <t>L60</t>
  </si>
  <si>
    <t>PZ7D</t>
  </si>
  <si>
    <t>051115B</t>
  </si>
  <si>
    <t>A (merge)</t>
  </si>
  <si>
    <t>B (merge)</t>
  </si>
  <si>
    <t>C (merge)</t>
  </si>
  <si>
    <t>D (merge)</t>
  </si>
  <si>
    <t>5% A</t>
  </si>
  <si>
    <t>5% B</t>
  </si>
  <si>
    <t>5% C</t>
  </si>
  <si>
    <t>5% D</t>
  </si>
  <si>
    <t>Lenght</t>
  </si>
  <si>
    <t>Ratio</t>
  </si>
  <si>
    <t>vs B</t>
  </si>
  <si>
    <t>vs C</t>
  </si>
  <si>
    <t>vs D</t>
  </si>
  <si>
    <t>p&lt;.01</t>
  </si>
  <si>
    <t>p&lt;.001</t>
  </si>
  <si>
    <t>p&lt;.05</t>
  </si>
  <si>
    <t>NS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>
        <c:manualLayout>
          <c:layoutTarget val="inner"/>
          <c:xMode val="edge"/>
          <c:yMode val="edge"/>
          <c:x val="0.1217939632545932"/>
          <c:y val="5.13585977626181E-2"/>
          <c:w val="0.72649912510936121"/>
          <c:h val="0.89728280447476361"/>
        </c:manualLayout>
      </c:layout>
      <c:barChart>
        <c:barDir val="col"/>
        <c:grouping val="clustered"/>
        <c:ser>
          <c:idx val="0"/>
          <c:order val="0"/>
          <c:tx>
            <c:strRef>
              <c:f>Foglio2!$AI$155</c:f>
              <c:strCache>
                <c:ptCount val="1"/>
                <c:pt idx="0">
                  <c:v>5% 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Foglio2!$AI$157</c:f>
                <c:numCache>
                  <c:formatCode>General</c:formatCode>
                  <c:ptCount val="1"/>
                  <c:pt idx="0">
                    <c:v>0.5781857610439346</c:v>
                  </c:pt>
                </c:numCache>
              </c:numRef>
            </c:plus>
            <c:minus>
              <c:numRef>
                <c:f>Foglio2!$AI$157</c:f>
                <c:numCache>
                  <c:formatCode>General</c:formatCode>
                  <c:ptCount val="1"/>
                  <c:pt idx="0">
                    <c:v>0.5781857610439346</c:v>
                  </c:pt>
                </c:numCache>
              </c:numRef>
            </c:minus>
          </c:errBars>
          <c:val>
            <c:numRef>
              <c:f>Foglio2!$AI$156</c:f>
              <c:numCache>
                <c:formatCode>General</c:formatCode>
                <c:ptCount val="1"/>
                <c:pt idx="0">
                  <c:v>7.7234992659752617</c:v>
                </c:pt>
              </c:numCache>
            </c:numRef>
          </c:val>
        </c:ser>
        <c:ser>
          <c:idx val="1"/>
          <c:order val="1"/>
          <c:tx>
            <c:strRef>
              <c:f>Foglio2!$AJ$155</c:f>
              <c:strCache>
                <c:ptCount val="1"/>
                <c:pt idx="0">
                  <c:v>5% B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accent1"/>
              </a:solidFill>
            </a:ln>
          </c:spPr>
          <c:errBars>
            <c:errBarType val="both"/>
            <c:errValType val="cust"/>
            <c:plus>
              <c:numRef>
                <c:f>Foglio2!$AJ$157</c:f>
                <c:numCache>
                  <c:formatCode>General</c:formatCode>
                  <c:ptCount val="1"/>
                  <c:pt idx="0">
                    <c:v>0.40748473217302056</c:v>
                  </c:pt>
                </c:numCache>
              </c:numRef>
            </c:plus>
            <c:minus>
              <c:numRef>
                <c:f>Foglio2!$AJ$157</c:f>
                <c:numCache>
                  <c:formatCode>General</c:formatCode>
                  <c:ptCount val="1"/>
                  <c:pt idx="0">
                    <c:v>0.40748473217302056</c:v>
                  </c:pt>
                </c:numCache>
              </c:numRef>
            </c:minus>
          </c:errBars>
          <c:val>
            <c:numRef>
              <c:f>Foglio2!$AJ$156</c:f>
              <c:numCache>
                <c:formatCode>General</c:formatCode>
                <c:ptCount val="1"/>
                <c:pt idx="0">
                  <c:v>5.3499479150433569</c:v>
                </c:pt>
              </c:numCache>
            </c:numRef>
          </c:val>
        </c:ser>
        <c:ser>
          <c:idx val="2"/>
          <c:order val="2"/>
          <c:tx>
            <c:strRef>
              <c:f>Foglio2!$AK$155</c:f>
              <c:strCache>
                <c:ptCount val="1"/>
                <c:pt idx="0">
                  <c:v>5% C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</c:spPr>
          <c:errBars>
            <c:errBarType val="both"/>
            <c:errValType val="cust"/>
            <c:plus>
              <c:numRef>
                <c:f>Foglio2!$AK$157</c:f>
                <c:numCache>
                  <c:formatCode>General</c:formatCode>
                  <c:ptCount val="1"/>
                  <c:pt idx="0">
                    <c:v>0.16318408411663418</c:v>
                  </c:pt>
                </c:numCache>
              </c:numRef>
            </c:plus>
            <c:minus>
              <c:numRef>
                <c:f>Foglio2!$AK$157</c:f>
                <c:numCache>
                  <c:formatCode>General</c:formatCode>
                  <c:ptCount val="1"/>
                  <c:pt idx="0">
                    <c:v>0.16318408411663418</c:v>
                  </c:pt>
                </c:numCache>
              </c:numRef>
            </c:minus>
          </c:errBars>
          <c:val>
            <c:numRef>
              <c:f>Foglio2!$AK$156</c:f>
              <c:numCache>
                <c:formatCode>General</c:formatCode>
                <c:ptCount val="1"/>
                <c:pt idx="0">
                  <c:v>3.3658073170811083</c:v>
                </c:pt>
              </c:numCache>
            </c:numRef>
          </c:val>
        </c:ser>
        <c:ser>
          <c:idx val="3"/>
          <c:order val="3"/>
          <c:tx>
            <c:strRef>
              <c:f>Foglio2!$AL$155</c:f>
              <c:strCache>
                <c:ptCount val="1"/>
                <c:pt idx="0">
                  <c:v>5% D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</c:spPr>
          <c:errBars>
            <c:errBarType val="both"/>
            <c:errValType val="cust"/>
            <c:plus>
              <c:numRef>
                <c:f>Foglio2!$AL$157</c:f>
                <c:numCache>
                  <c:formatCode>General</c:formatCode>
                  <c:ptCount val="1"/>
                  <c:pt idx="0">
                    <c:v>0.15317497614547829</c:v>
                  </c:pt>
                </c:numCache>
              </c:numRef>
            </c:plus>
            <c:minus>
              <c:numRef>
                <c:f>Foglio2!$AL$157</c:f>
                <c:numCache>
                  <c:formatCode>General</c:formatCode>
                  <c:ptCount val="1"/>
                  <c:pt idx="0">
                    <c:v>0.15317497614547829</c:v>
                  </c:pt>
                </c:numCache>
              </c:numRef>
            </c:minus>
          </c:errBars>
          <c:val>
            <c:numRef>
              <c:f>Foglio2!$AL$156</c:f>
              <c:numCache>
                <c:formatCode>General</c:formatCode>
                <c:ptCount val="1"/>
                <c:pt idx="0">
                  <c:v>3.0913367262251779</c:v>
                </c:pt>
              </c:numCache>
            </c:numRef>
          </c:val>
        </c:ser>
        <c:gapWidth val="146"/>
        <c:overlap val="-53"/>
        <c:axId val="114861184"/>
        <c:axId val="114862720"/>
      </c:barChart>
      <c:catAx>
        <c:axId val="114861184"/>
        <c:scaling>
          <c:orientation val="minMax"/>
        </c:scaling>
        <c:axPos val="b"/>
        <c:tickLblPos val="none"/>
        <c:crossAx val="114862720"/>
        <c:crosses val="autoZero"/>
        <c:auto val="1"/>
        <c:lblAlgn val="ctr"/>
        <c:lblOffset val="100"/>
      </c:catAx>
      <c:valAx>
        <c:axId val="11486272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it-IT" b="1"/>
                  <a:t>Major-to-minot</a:t>
                </a:r>
                <a:r>
                  <a:rPr lang="it-IT" b="1" baseline="0"/>
                  <a:t> axis ratio</a:t>
                </a:r>
                <a:endParaRPr lang="it-IT" b="1"/>
              </a:p>
            </c:rich>
          </c:tx>
          <c:layout>
            <c:manualLayout>
              <c:xMode val="edge"/>
              <c:yMode val="edge"/>
              <c:x val="1.3319335083114619E-2"/>
              <c:y val="0.23356247684798184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200" b="1"/>
            </a:pPr>
            <a:endParaRPr lang="it-IT"/>
          </a:p>
        </c:txPr>
        <c:crossAx val="114861184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67235</xdr:colOff>
      <xdr:row>134</xdr:row>
      <xdr:rowOff>78441</xdr:rowOff>
    </xdr:from>
    <xdr:to>
      <xdr:col>34</xdr:col>
      <xdr:colOff>0</xdr:colOff>
      <xdr:row>148</xdr:row>
      <xdr:rowOff>156882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Mis051115B02_6" connectionId="11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misPZ7C02" connectionId="30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mis051115D01" connectionId="18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misPZ7B04" connectionId="27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Mis051115B02" connectionId="5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Mis051115C03" connectionId="15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misPZ7C07" connectionId="31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misPZ7D09" connectionId="35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name="misPZ7B02" connectionId="26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name="misPZ7A02" connectionId="21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name="Mis051115C13" connectionId="17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mis051115D02" connectionId="19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name="Mis051115B02_4" connectionId="9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name="Mis051115B03" connectionId="13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name="misPZ7B01_1" connectionId="25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name="misPZ7D01" connectionId="33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name="Mis051115B02_2" connectionId="7" autoFormatId="16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name="misPZ7D02" connectionId="34" autoFormatId="16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name="Mis051115B01" connectionId="3" autoFormatId="16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name="misPZ7A03" connectionId="22" autoFormatId="16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name="Mis051115A01_1" connectionId="2" autoFormatId="16" applyNumberFormats="0" applyBorderFormats="0" applyFontFormats="1" applyPatternFormats="1" applyAlignmentFormats="0" applyWidthHeightFormats="0"/>
</file>

<file path=xl/queryTables/queryTable29.xml><?xml version="1.0" encoding="utf-8"?>
<queryTable xmlns="http://schemas.openxmlformats.org/spreadsheetml/2006/main" name="misPZ7B01" connectionId="24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Mis051115B02_1" connectionId="6" autoFormatId="16" applyNumberFormats="0" applyBorderFormats="0" applyFontFormats="1" applyPatternFormats="1" applyAlignmentFormats="0" applyWidthHeightFormats="0"/>
</file>

<file path=xl/queryTables/queryTable30.xml><?xml version="1.0" encoding="utf-8"?>
<queryTable xmlns="http://schemas.openxmlformats.org/spreadsheetml/2006/main" name="Mis051115B01" connectionId="4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misPZ7C08" connectionId="32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mis051115D03" connectionId="20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misPZ7B01" connectionId="23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Mis051115B02_3" connectionId="8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misPZ7C01_1" connectionId="29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Mis051115B02_5" connectionId="10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7.xml"/><Relationship Id="rId13" Type="http://schemas.openxmlformats.org/officeDocument/2006/relationships/queryTable" Target="../queryTables/queryTable12.xml"/><Relationship Id="rId18" Type="http://schemas.openxmlformats.org/officeDocument/2006/relationships/queryTable" Target="../queryTables/queryTable17.xml"/><Relationship Id="rId26" Type="http://schemas.openxmlformats.org/officeDocument/2006/relationships/queryTable" Target="../queryTables/queryTable25.xml"/><Relationship Id="rId3" Type="http://schemas.openxmlformats.org/officeDocument/2006/relationships/queryTable" Target="../queryTables/queryTable2.xml"/><Relationship Id="rId21" Type="http://schemas.openxmlformats.org/officeDocument/2006/relationships/queryTable" Target="../queryTables/queryTable20.xml"/><Relationship Id="rId7" Type="http://schemas.openxmlformats.org/officeDocument/2006/relationships/queryTable" Target="../queryTables/queryTable6.xml"/><Relationship Id="rId12" Type="http://schemas.openxmlformats.org/officeDocument/2006/relationships/queryTable" Target="../queryTables/queryTable11.xml"/><Relationship Id="rId17" Type="http://schemas.openxmlformats.org/officeDocument/2006/relationships/queryTable" Target="../queryTables/queryTable16.xml"/><Relationship Id="rId25" Type="http://schemas.openxmlformats.org/officeDocument/2006/relationships/queryTable" Target="../queryTables/queryTable24.xml"/><Relationship Id="rId2" Type="http://schemas.openxmlformats.org/officeDocument/2006/relationships/queryTable" Target="../queryTables/queryTable1.xml"/><Relationship Id="rId16" Type="http://schemas.openxmlformats.org/officeDocument/2006/relationships/queryTable" Target="../queryTables/queryTable15.xml"/><Relationship Id="rId20" Type="http://schemas.openxmlformats.org/officeDocument/2006/relationships/queryTable" Target="../queryTables/queryTable19.xml"/><Relationship Id="rId29" Type="http://schemas.openxmlformats.org/officeDocument/2006/relationships/queryTable" Target="../queryTables/queryTable28.xml"/><Relationship Id="rId1" Type="http://schemas.openxmlformats.org/officeDocument/2006/relationships/drawing" Target="../drawings/drawing1.xml"/><Relationship Id="rId6" Type="http://schemas.openxmlformats.org/officeDocument/2006/relationships/queryTable" Target="../queryTables/queryTable5.xml"/><Relationship Id="rId11" Type="http://schemas.openxmlformats.org/officeDocument/2006/relationships/queryTable" Target="../queryTables/queryTable10.xml"/><Relationship Id="rId24" Type="http://schemas.openxmlformats.org/officeDocument/2006/relationships/queryTable" Target="../queryTables/queryTable23.xml"/><Relationship Id="rId5" Type="http://schemas.openxmlformats.org/officeDocument/2006/relationships/queryTable" Target="../queryTables/queryTable4.xml"/><Relationship Id="rId15" Type="http://schemas.openxmlformats.org/officeDocument/2006/relationships/queryTable" Target="../queryTables/queryTable14.xml"/><Relationship Id="rId23" Type="http://schemas.openxmlformats.org/officeDocument/2006/relationships/queryTable" Target="../queryTables/queryTable22.xml"/><Relationship Id="rId28" Type="http://schemas.openxmlformats.org/officeDocument/2006/relationships/queryTable" Target="../queryTables/queryTable27.xml"/><Relationship Id="rId10" Type="http://schemas.openxmlformats.org/officeDocument/2006/relationships/queryTable" Target="../queryTables/queryTable9.xml"/><Relationship Id="rId19" Type="http://schemas.openxmlformats.org/officeDocument/2006/relationships/queryTable" Target="../queryTables/queryTable18.xml"/><Relationship Id="rId4" Type="http://schemas.openxmlformats.org/officeDocument/2006/relationships/queryTable" Target="../queryTables/queryTable3.xml"/><Relationship Id="rId9" Type="http://schemas.openxmlformats.org/officeDocument/2006/relationships/queryTable" Target="../queryTables/queryTable8.xml"/><Relationship Id="rId14" Type="http://schemas.openxmlformats.org/officeDocument/2006/relationships/queryTable" Target="../queryTables/queryTable13.xml"/><Relationship Id="rId22" Type="http://schemas.openxmlformats.org/officeDocument/2006/relationships/queryTable" Target="../queryTables/queryTable21.xml"/><Relationship Id="rId27" Type="http://schemas.openxmlformats.org/officeDocument/2006/relationships/queryTable" Target="../queryTables/queryTable26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0.xml"/><Relationship Id="rId1" Type="http://schemas.openxmlformats.org/officeDocument/2006/relationships/queryTable" Target="../queryTables/queryTable29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L160"/>
  <sheetViews>
    <sheetView tabSelected="1" topLeftCell="W121" zoomScale="85" zoomScaleNormal="85" workbookViewId="0">
      <selection activeCell="AL160" sqref="AL160"/>
    </sheetView>
  </sheetViews>
  <sheetFormatPr defaultRowHeight="15"/>
  <cols>
    <col min="1" max="1" width="3.85546875" bestFit="1" customWidth="1"/>
    <col min="2" max="4" width="10.140625" bestFit="1" customWidth="1"/>
    <col min="5" max="5" width="10.140625" customWidth="1"/>
    <col min="6" max="8" width="10.140625" bestFit="1" customWidth="1"/>
    <col min="9" max="9" width="10.140625" customWidth="1"/>
    <col min="10" max="12" width="10.140625" bestFit="1" customWidth="1"/>
    <col min="13" max="13" width="10.140625" customWidth="1"/>
    <col min="14" max="16" width="10.140625" bestFit="1" customWidth="1"/>
    <col min="19" max="20" width="10.140625" bestFit="1" customWidth="1"/>
    <col min="21" max="21" width="10.140625" customWidth="1"/>
    <col min="22" max="24" width="10.140625" bestFit="1" customWidth="1"/>
    <col min="25" max="25" width="10.140625" customWidth="1"/>
    <col min="26" max="29" width="10.140625" bestFit="1" customWidth="1"/>
    <col min="30" max="30" width="10.140625" customWidth="1"/>
    <col min="31" max="33" width="10.140625" bestFit="1" customWidth="1"/>
    <col min="36" max="36" width="11.28515625" bestFit="1" customWidth="1"/>
    <col min="37" max="38" width="12.28515625" bestFit="1" customWidth="1"/>
  </cols>
  <sheetData>
    <row r="1" spans="1:38">
      <c r="B1" t="s">
        <v>51</v>
      </c>
      <c r="F1" t="s">
        <v>68</v>
      </c>
      <c r="J1" t="s">
        <v>52</v>
      </c>
      <c r="N1" t="s">
        <v>53</v>
      </c>
      <c r="S1" t="s">
        <v>54</v>
      </c>
      <c r="V1" t="s">
        <v>55</v>
      </c>
      <c r="Z1" t="s">
        <v>56</v>
      </c>
      <c r="AE1" t="s">
        <v>67</v>
      </c>
      <c r="AI1" t="s">
        <v>69</v>
      </c>
      <c r="AJ1" t="s">
        <v>70</v>
      </c>
      <c r="AK1" t="s">
        <v>71</v>
      </c>
      <c r="AL1" t="s">
        <v>72</v>
      </c>
    </row>
    <row r="2" spans="1:38">
      <c r="B2" t="s">
        <v>77</v>
      </c>
      <c r="C2" t="s">
        <v>78</v>
      </c>
      <c r="F2" t="s">
        <v>77</v>
      </c>
      <c r="G2" t="s">
        <v>78</v>
      </c>
      <c r="J2" t="s">
        <v>77</v>
      </c>
      <c r="K2" t="s">
        <v>78</v>
      </c>
      <c r="N2" t="s">
        <v>77</v>
      </c>
      <c r="O2" t="s">
        <v>78</v>
      </c>
      <c r="S2" t="s">
        <v>77</v>
      </c>
      <c r="T2" t="s">
        <v>78</v>
      </c>
      <c r="V2" t="s">
        <v>77</v>
      </c>
      <c r="W2" t="s">
        <v>78</v>
      </c>
      <c r="Z2" t="s">
        <v>77</v>
      </c>
      <c r="AA2" t="s">
        <v>78</v>
      </c>
      <c r="AE2" t="s">
        <v>77</v>
      </c>
      <c r="AF2" t="s">
        <v>78</v>
      </c>
    </row>
    <row r="3" spans="1:38">
      <c r="A3" t="s">
        <v>1</v>
      </c>
      <c r="B3">
        <v>62.5</v>
      </c>
      <c r="C3">
        <f>B3/B4</f>
        <v>3.8580246913580249</v>
      </c>
      <c r="F3">
        <v>59.6</v>
      </c>
      <c r="G3">
        <f>F3/F4</f>
        <v>3.4651162790697678</v>
      </c>
      <c r="J3">
        <v>63.6</v>
      </c>
      <c r="K3">
        <f>J3/J4</f>
        <v>3.831325301204819</v>
      </c>
      <c r="N3">
        <v>54</v>
      </c>
      <c r="O3">
        <f>N3/N4</f>
        <v>3</v>
      </c>
      <c r="S3">
        <v>81.099999999999994</v>
      </c>
      <c r="T3">
        <f>S3/S4</f>
        <v>6.540322580645161</v>
      </c>
      <c r="V3">
        <v>135.69999999999999</v>
      </c>
      <c r="W3">
        <f>V3/V4</f>
        <v>4.6156462585034008</v>
      </c>
      <c r="Z3">
        <v>143.5</v>
      </c>
      <c r="AA3">
        <f>Z3/Z4</f>
        <v>2.8642714570858283</v>
      </c>
      <c r="AE3">
        <v>77.599999999999994</v>
      </c>
      <c r="AF3">
        <f>AE3/AE4</f>
        <v>7.1851851851851842</v>
      </c>
      <c r="AI3">
        <f>C3</f>
        <v>3.8580246913580249</v>
      </c>
      <c r="AJ3">
        <f>G3</f>
        <v>3.4651162790697678</v>
      </c>
      <c r="AK3">
        <f>K3</f>
        <v>3.831325301204819</v>
      </c>
      <c r="AL3">
        <f>O3</f>
        <v>3</v>
      </c>
    </row>
    <row r="4" spans="1:38">
      <c r="A4" t="s">
        <v>2</v>
      </c>
      <c r="B4">
        <v>16.2</v>
      </c>
      <c r="F4">
        <v>17.2</v>
      </c>
      <c r="J4">
        <v>16.600000000000001</v>
      </c>
      <c r="N4">
        <v>18</v>
      </c>
      <c r="S4">
        <v>12.4</v>
      </c>
      <c r="V4">
        <v>29.4</v>
      </c>
      <c r="Z4">
        <v>50.1</v>
      </c>
      <c r="AE4">
        <v>10.8</v>
      </c>
    </row>
    <row r="5" spans="1:38">
      <c r="A5" t="s">
        <v>3</v>
      </c>
      <c r="B5">
        <v>147.5</v>
      </c>
      <c r="C5">
        <f>B5/B6</f>
        <v>6.6441441441441444</v>
      </c>
      <c r="F5">
        <v>52.7</v>
      </c>
      <c r="G5">
        <f>F5/F6</f>
        <v>3.2530864197530867</v>
      </c>
      <c r="J5">
        <v>66.599999999999994</v>
      </c>
      <c r="K5">
        <f>J5/J6</f>
        <v>3.1866028708133971</v>
      </c>
      <c r="N5">
        <v>56.4</v>
      </c>
      <c r="O5">
        <f>N5/N6</f>
        <v>2.9222797927461137</v>
      </c>
      <c r="S5">
        <v>94.8</v>
      </c>
      <c r="T5">
        <f>S5/S6</f>
        <v>7.3488372093023253</v>
      </c>
      <c r="V5">
        <v>144</v>
      </c>
      <c r="W5">
        <f>V5/V6</f>
        <v>12.521739130434783</v>
      </c>
      <c r="Z5">
        <v>150.9</v>
      </c>
      <c r="AA5">
        <f>Z5/Z6</f>
        <v>2.3689167974882261</v>
      </c>
      <c r="AE5">
        <v>37.9</v>
      </c>
      <c r="AF5">
        <f>AE5/AE6</f>
        <v>1.0767045454545454</v>
      </c>
      <c r="AI5">
        <f t="shared" ref="AI5:AI49" si="0">C5</f>
        <v>6.6441441441441444</v>
      </c>
      <c r="AJ5">
        <f t="shared" ref="AJ5:AJ61" si="1">G5</f>
        <v>3.2530864197530867</v>
      </c>
      <c r="AK5">
        <f t="shared" ref="AK5:AK55" si="2">K5</f>
        <v>3.1866028708133971</v>
      </c>
      <c r="AL5">
        <f t="shared" ref="AL5:AL53" si="3">O5</f>
        <v>2.9222797927461137</v>
      </c>
    </row>
    <row r="6" spans="1:38">
      <c r="A6" t="s">
        <v>4</v>
      </c>
      <c r="B6">
        <v>22.2</v>
      </c>
      <c r="F6">
        <v>16.2</v>
      </c>
      <c r="J6">
        <v>20.9</v>
      </c>
      <c r="N6">
        <v>19.3</v>
      </c>
      <c r="S6">
        <v>12.9</v>
      </c>
      <c r="V6">
        <v>11.5</v>
      </c>
      <c r="Z6">
        <v>63.7</v>
      </c>
      <c r="AE6">
        <v>35.200000000000003</v>
      </c>
    </row>
    <row r="7" spans="1:38">
      <c r="A7" t="s">
        <v>5</v>
      </c>
      <c r="B7">
        <v>69.599999999999994</v>
      </c>
      <c r="C7">
        <f>B7/B8</f>
        <v>10.388059701492535</v>
      </c>
      <c r="F7">
        <v>65.599999999999994</v>
      </c>
      <c r="G7">
        <f>F7/F8</f>
        <v>3.2475247524752473</v>
      </c>
      <c r="J7">
        <v>94</v>
      </c>
      <c r="K7">
        <f>J7/J8</f>
        <v>3.1229235880398671</v>
      </c>
      <c r="N7">
        <v>68.7</v>
      </c>
      <c r="O7">
        <f>N7/N8</f>
        <v>3.0533333333333337</v>
      </c>
      <c r="S7">
        <v>131.9</v>
      </c>
      <c r="T7">
        <f>S7/S8</f>
        <v>10.637096774193548</v>
      </c>
      <c r="V7">
        <v>152.9</v>
      </c>
      <c r="W7">
        <f>V7/V8</f>
        <v>10.767605633802818</v>
      </c>
      <c r="Z7">
        <v>122</v>
      </c>
      <c r="AA7">
        <f>Z7/Z8</f>
        <v>3.8006230529595015</v>
      </c>
      <c r="AE7">
        <v>67.3</v>
      </c>
      <c r="AF7">
        <f>AE7/AE8</f>
        <v>1.843835616438356</v>
      </c>
      <c r="AI7">
        <f t="shared" si="0"/>
        <v>10.388059701492535</v>
      </c>
      <c r="AJ7">
        <f t="shared" si="1"/>
        <v>3.2475247524752473</v>
      </c>
      <c r="AK7">
        <f t="shared" si="2"/>
        <v>3.1229235880398671</v>
      </c>
      <c r="AL7">
        <f t="shared" si="3"/>
        <v>3.0533333333333337</v>
      </c>
    </row>
    <row r="8" spans="1:38">
      <c r="A8" t="s">
        <v>6</v>
      </c>
      <c r="B8">
        <v>6.7</v>
      </c>
      <c r="F8">
        <v>20.2</v>
      </c>
      <c r="J8">
        <v>30.1</v>
      </c>
      <c r="N8">
        <v>22.5</v>
      </c>
      <c r="S8">
        <v>12.4</v>
      </c>
      <c r="V8">
        <v>14.2</v>
      </c>
      <c r="Z8">
        <v>32.1</v>
      </c>
      <c r="AE8">
        <v>36.5</v>
      </c>
    </row>
    <row r="9" spans="1:38">
      <c r="A9" t="s">
        <v>7</v>
      </c>
      <c r="B9">
        <v>76.3</v>
      </c>
      <c r="C9">
        <f>B9/B10</f>
        <v>8.8720930232558146</v>
      </c>
      <c r="F9">
        <v>45.7</v>
      </c>
      <c r="G9">
        <f>F9/F10</f>
        <v>1.9869565217391305</v>
      </c>
      <c r="J9">
        <v>69.3</v>
      </c>
      <c r="K9">
        <f>J9/J10</f>
        <v>4.62</v>
      </c>
      <c r="N9">
        <v>38.4</v>
      </c>
      <c r="O9">
        <f>N9/N10</f>
        <v>2.3414634146341466</v>
      </c>
      <c r="S9">
        <v>66</v>
      </c>
      <c r="T9">
        <f>S9/S10</f>
        <v>4.024390243902439</v>
      </c>
      <c r="V9">
        <v>145.19999999999999</v>
      </c>
      <c r="W9">
        <f>V9/V10</f>
        <v>11.433070866141732</v>
      </c>
      <c r="Z9">
        <v>131.69999999999999</v>
      </c>
      <c r="AA9">
        <f>Z9/Z10</f>
        <v>2.2785467128027679</v>
      </c>
      <c r="AE9">
        <v>54.6</v>
      </c>
      <c r="AF9">
        <f>AE9/AE10</f>
        <v>1.5872093023255816</v>
      </c>
      <c r="AI9">
        <f t="shared" si="0"/>
        <v>8.8720930232558146</v>
      </c>
      <c r="AJ9">
        <f t="shared" si="1"/>
        <v>1.9869565217391305</v>
      </c>
      <c r="AK9">
        <f t="shared" si="2"/>
        <v>4.62</v>
      </c>
      <c r="AL9">
        <f t="shared" si="3"/>
        <v>2.3414634146341466</v>
      </c>
    </row>
    <row r="10" spans="1:38">
      <c r="A10" t="s">
        <v>8</v>
      </c>
      <c r="B10">
        <v>8.6</v>
      </c>
      <c r="F10">
        <v>23</v>
      </c>
      <c r="J10">
        <v>15</v>
      </c>
      <c r="N10">
        <v>16.399999999999999</v>
      </c>
      <c r="S10">
        <v>16.399999999999999</v>
      </c>
      <c r="V10">
        <v>12.7</v>
      </c>
      <c r="Z10">
        <v>57.8</v>
      </c>
      <c r="AE10">
        <v>34.4</v>
      </c>
    </row>
    <row r="11" spans="1:38">
      <c r="A11" t="s">
        <v>9</v>
      </c>
      <c r="B11">
        <v>106.7</v>
      </c>
      <c r="C11">
        <f>B11/B12</f>
        <v>6.5864197530864201</v>
      </c>
      <c r="F11">
        <v>43.8</v>
      </c>
      <c r="G11">
        <f>F11/F12</f>
        <v>2.2577319587628866</v>
      </c>
      <c r="J11">
        <v>65.2</v>
      </c>
      <c r="K11">
        <f>J11/J12</f>
        <v>3.4497354497354502</v>
      </c>
      <c r="N11">
        <v>57.7</v>
      </c>
      <c r="O11">
        <f>N11/N12</f>
        <v>5.4433962264150946</v>
      </c>
      <c r="S11">
        <v>84.8</v>
      </c>
      <c r="T11">
        <f>S11/S12</f>
        <v>6.0571428571428569</v>
      </c>
      <c r="V11">
        <v>152.1</v>
      </c>
      <c r="W11">
        <f>V11/V12</f>
        <v>11.266666666666666</v>
      </c>
      <c r="Z11">
        <v>91.1</v>
      </c>
      <c r="AA11">
        <f>Z11/Z12</f>
        <v>1.7156308851224105</v>
      </c>
      <c r="AE11">
        <v>54.1</v>
      </c>
      <c r="AF11">
        <f>AE11/AE12</f>
        <v>1.9252669039145907</v>
      </c>
      <c r="AI11">
        <f t="shared" si="0"/>
        <v>6.5864197530864201</v>
      </c>
      <c r="AJ11">
        <f t="shared" si="1"/>
        <v>2.2577319587628866</v>
      </c>
      <c r="AK11">
        <f t="shared" si="2"/>
        <v>3.4497354497354502</v>
      </c>
      <c r="AL11">
        <f t="shared" si="3"/>
        <v>5.4433962264150946</v>
      </c>
    </row>
    <row r="12" spans="1:38">
      <c r="A12" t="s">
        <v>10</v>
      </c>
      <c r="B12">
        <v>16.2</v>
      </c>
      <c r="F12">
        <v>19.399999999999999</v>
      </c>
      <c r="J12">
        <v>18.899999999999999</v>
      </c>
      <c r="N12">
        <v>10.6</v>
      </c>
      <c r="S12">
        <v>14</v>
      </c>
      <c r="V12">
        <v>13.5</v>
      </c>
      <c r="Z12">
        <v>53.1</v>
      </c>
      <c r="AE12">
        <v>28.1</v>
      </c>
    </row>
    <row r="13" spans="1:38">
      <c r="A13" t="s">
        <v>11</v>
      </c>
      <c r="B13">
        <v>100.3</v>
      </c>
      <c r="C13">
        <f>B13/B14</f>
        <v>4.8689320388349513</v>
      </c>
      <c r="F13">
        <v>44.9</v>
      </c>
      <c r="G13">
        <f>F13/F14</f>
        <v>2.1179245283018866</v>
      </c>
      <c r="J13">
        <v>61.2</v>
      </c>
      <c r="K13">
        <f>J13/J14</f>
        <v>2.6724890829694328</v>
      </c>
      <c r="N13">
        <v>41.1</v>
      </c>
      <c r="O13">
        <f>N13/N14</f>
        <v>1.8185840707964602</v>
      </c>
      <c r="S13">
        <v>77.7</v>
      </c>
      <c r="T13">
        <f>S13/S14</f>
        <v>4.7378048780487809</v>
      </c>
      <c r="V13">
        <v>78</v>
      </c>
      <c r="W13">
        <f>V13/V14</f>
        <v>4.0414507772020727</v>
      </c>
      <c r="Z13">
        <v>129.5</v>
      </c>
      <c r="AA13">
        <f>Z13/Z14</f>
        <v>3.7976539589442813</v>
      </c>
      <c r="AE13">
        <v>71.900000000000006</v>
      </c>
      <c r="AF13">
        <f>AE13/AE14</f>
        <v>3.7643979057591621</v>
      </c>
      <c r="AI13">
        <f t="shared" si="0"/>
        <v>4.8689320388349513</v>
      </c>
      <c r="AJ13">
        <f t="shared" si="1"/>
        <v>2.1179245283018866</v>
      </c>
      <c r="AK13">
        <f t="shared" si="2"/>
        <v>2.6724890829694328</v>
      </c>
      <c r="AL13">
        <f t="shared" si="3"/>
        <v>1.8185840707964602</v>
      </c>
    </row>
    <row r="14" spans="1:38">
      <c r="A14" t="s">
        <v>12</v>
      </c>
      <c r="B14">
        <v>20.6</v>
      </c>
      <c r="F14">
        <v>21.2</v>
      </c>
      <c r="J14">
        <v>22.9</v>
      </c>
      <c r="N14">
        <v>22.6</v>
      </c>
      <c r="S14">
        <v>16.399999999999999</v>
      </c>
      <c r="V14">
        <v>19.3</v>
      </c>
      <c r="Z14">
        <v>34.1</v>
      </c>
      <c r="AE14">
        <v>19.100000000000001</v>
      </c>
    </row>
    <row r="15" spans="1:38">
      <c r="A15" t="s">
        <v>13</v>
      </c>
      <c r="B15">
        <v>69.8</v>
      </c>
      <c r="C15">
        <f>B15/B16</f>
        <v>4.6225165562913908</v>
      </c>
      <c r="F15">
        <v>44.5</v>
      </c>
      <c r="G15">
        <f>F15/F16</f>
        <v>2.3056994818652847</v>
      </c>
      <c r="J15">
        <v>96.3</v>
      </c>
      <c r="K15">
        <f>J15/J16</f>
        <v>3.2315436241610738</v>
      </c>
      <c r="N15">
        <v>58.9</v>
      </c>
      <c r="O15">
        <f>N15/N16</f>
        <v>2.3559999999999999</v>
      </c>
      <c r="S15">
        <v>69.599999999999994</v>
      </c>
      <c r="T15">
        <f>S15/S16</f>
        <v>3.026086956521739</v>
      </c>
      <c r="V15">
        <v>126.6</v>
      </c>
      <c r="W15">
        <f>V15/V16</f>
        <v>19.181818181818183</v>
      </c>
      <c r="Z15">
        <v>86.9</v>
      </c>
      <c r="AA15">
        <f>Z15/Z16</f>
        <v>2.6174698795180724</v>
      </c>
      <c r="AE15">
        <v>58.5</v>
      </c>
      <c r="AF15">
        <f>AE15/AE16</f>
        <v>2.5324675324675323</v>
      </c>
      <c r="AI15">
        <f t="shared" si="0"/>
        <v>4.6225165562913908</v>
      </c>
      <c r="AJ15">
        <f t="shared" si="1"/>
        <v>2.3056994818652847</v>
      </c>
      <c r="AK15">
        <f t="shared" si="2"/>
        <v>3.2315436241610738</v>
      </c>
      <c r="AL15">
        <f t="shared" si="3"/>
        <v>2.3559999999999999</v>
      </c>
    </row>
    <row r="16" spans="1:38">
      <c r="A16" t="s">
        <v>14</v>
      </c>
      <c r="B16">
        <v>15.1</v>
      </c>
      <c r="F16">
        <v>19.3</v>
      </c>
      <c r="J16">
        <v>29.8</v>
      </c>
      <c r="N16">
        <v>25</v>
      </c>
      <c r="S16">
        <v>23</v>
      </c>
      <c r="V16">
        <v>6.6</v>
      </c>
      <c r="Z16">
        <v>33.200000000000003</v>
      </c>
      <c r="AE16">
        <v>23.1</v>
      </c>
    </row>
    <row r="17" spans="1:38">
      <c r="A17" t="s">
        <v>15</v>
      </c>
      <c r="B17">
        <v>65.8</v>
      </c>
      <c r="C17">
        <f>B17/B18</f>
        <v>8.3291139240506329</v>
      </c>
      <c r="F17">
        <v>80</v>
      </c>
      <c r="G17">
        <f>F17/F18</f>
        <v>2.6845637583892619</v>
      </c>
      <c r="J17">
        <v>59</v>
      </c>
      <c r="K17">
        <f>J17/J18</f>
        <v>3.2596685082872927</v>
      </c>
      <c r="N17">
        <v>31.1</v>
      </c>
      <c r="O17">
        <f>N17/N18</f>
        <v>2.0460526315789473</v>
      </c>
      <c r="S17">
        <v>55.5</v>
      </c>
      <c r="T17">
        <f>S17/S18</f>
        <v>2.0864661654135337</v>
      </c>
      <c r="V17">
        <v>108</v>
      </c>
      <c r="W17">
        <f>V17/V18</f>
        <v>5.5384615384615383</v>
      </c>
      <c r="Z17">
        <v>98.8</v>
      </c>
      <c r="AA17">
        <f>Z17/Z18</f>
        <v>2.6920980926430516</v>
      </c>
      <c r="AE17">
        <v>36.4</v>
      </c>
      <c r="AF17">
        <f>AE17/AE18</f>
        <v>1.2093023255813953</v>
      </c>
      <c r="AI17">
        <f t="shared" si="0"/>
        <v>8.3291139240506329</v>
      </c>
      <c r="AJ17">
        <f t="shared" si="1"/>
        <v>2.6845637583892619</v>
      </c>
      <c r="AK17">
        <f t="shared" si="2"/>
        <v>3.2596685082872927</v>
      </c>
      <c r="AL17">
        <f t="shared" si="3"/>
        <v>2.0460526315789473</v>
      </c>
    </row>
    <row r="18" spans="1:38">
      <c r="A18" t="s">
        <v>16</v>
      </c>
      <c r="B18">
        <v>7.9</v>
      </c>
      <c r="F18">
        <v>29.8</v>
      </c>
      <c r="J18">
        <v>18.100000000000001</v>
      </c>
      <c r="N18">
        <v>15.2</v>
      </c>
      <c r="S18">
        <v>26.6</v>
      </c>
      <c r="V18">
        <v>19.5</v>
      </c>
      <c r="Z18">
        <v>36.700000000000003</v>
      </c>
      <c r="AE18">
        <v>30.1</v>
      </c>
    </row>
    <row r="19" spans="1:38">
      <c r="A19" t="s">
        <v>17</v>
      </c>
      <c r="B19">
        <v>83.8</v>
      </c>
      <c r="C19">
        <f>B19/B20</f>
        <v>9.7441860465116275</v>
      </c>
      <c r="F19">
        <v>50.6</v>
      </c>
      <c r="G19">
        <f>F19/F20</f>
        <v>2.9764705882352942</v>
      </c>
      <c r="J19">
        <v>70.099999999999994</v>
      </c>
      <c r="K19">
        <f>J19/J20</f>
        <v>3.4875621890547257</v>
      </c>
      <c r="N19">
        <v>60.4</v>
      </c>
      <c r="O19">
        <f>N19/N20</f>
        <v>3.02</v>
      </c>
      <c r="S19">
        <v>81.400000000000006</v>
      </c>
      <c r="T19">
        <f>S19/S20</f>
        <v>4.4480874316939891</v>
      </c>
      <c r="V19">
        <v>163.6</v>
      </c>
      <c r="W19">
        <f>V19/V20</f>
        <v>4.9878048780487809</v>
      </c>
      <c r="Z19">
        <v>88.2</v>
      </c>
      <c r="AA19">
        <f>Z19/Z20</f>
        <v>2.1512195121951221</v>
      </c>
      <c r="AE19">
        <v>63.8</v>
      </c>
      <c r="AF19">
        <f>AE19/AE20</f>
        <v>2.6255144032921809</v>
      </c>
      <c r="AI19">
        <f t="shared" si="0"/>
        <v>9.7441860465116275</v>
      </c>
      <c r="AJ19">
        <f t="shared" si="1"/>
        <v>2.9764705882352942</v>
      </c>
      <c r="AK19">
        <f t="shared" si="2"/>
        <v>3.4875621890547257</v>
      </c>
      <c r="AL19">
        <f t="shared" si="3"/>
        <v>3.02</v>
      </c>
    </row>
    <row r="20" spans="1:38">
      <c r="A20" t="s">
        <v>18</v>
      </c>
      <c r="B20">
        <v>8.6</v>
      </c>
      <c r="F20">
        <v>17</v>
      </c>
      <c r="J20">
        <v>20.100000000000001</v>
      </c>
      <c r="N20">
        <v>20</v>
      </c>
      <c r="S20">
        <v>18.3</v>
      </c>
      <c r="V20">
        <v>32.799999999999997</v>
      </c>
      <c r="Z20">
        <v>41</v>
      </c>
      <c r="AE20">
        <v>24.3</v>
      </c>
    </row>
    <row r="21" spans="1:38">
      <c r="A21" t="s">
        <v>19</v>
      </c>
      <c r="B21">
        <v>79.7</v>
      </c>
      <c r="C21">
        <f>B21/B22</f>
        <v>4.9197530864197532</v>
      </c>
      <c r="F21">
        <v>62.9</v>
      </c>
      <c r="G21">
        <f>F21/F22</f>
        <v>1.9842271293375395</v>
      </c>
      <c r="J21">
        <v>141.6</v>
      </c>
      <c r="K21">
        <f>J21/J22</f>
        <v>2.5150976909413854</v>
      </c>
      <c r="N21">
        <v>31.8</v>
      </c>
      <c r="O21">
        <f>N21/N22</f>
        <v>1.8596491228070173</v>
      </c>
      <c r="S21">
        <v>114.2</v>
      </c>
      <c r="T21">
        <f>S21/S22</f>
        <v>6.1069518716577544</v>
      </c>
      <c r="V21">
        <v>109.5</v>
      </c>
      <c r="W21">
        <f>V21/V22</f>
        <v>9.5217391304347831</v>
      </c>
      <c r="Z21">
        <v>209.6</v>
      </c>
      <c r="AA21">
        <f>Z21/Z22</f>
        <v>5.0384615384615383</v>
      </c>
      <c r="AE21">
        <v>73.900000000000006</v>
      </c>
      <c r="AF21">
        <f>AE21/AE22</f>
        <v>4.2228571428571433</v>
      </c>
      <c r="AI21">
        <f t="shared" si="0"/>
        <v>4.9197530864197532</v>
      </c>
      <c r="AJ21">
        <f t="shared" si="1"/>
        <v>1.9842271293375395</v>
      </c>
      <c r="AK21">
        <f t="shared" si="2"/>
        <v>2.5150976909413854</v>
      </c>
      <c r="AL21">
        <f t="shared" si="3"/>
        <v>1.8596491228070173</v>
      </c>
    </row>
    <row r="22" spans="1:38">
      <c r="A22" t="s">
        <v>20</v>
      </c>
      <c r="B22">
        <v>16.2</v>
      </c>
      <c r="F22">
        <v>31.7</v>
      </c>
      <c r="J22">
        <v>56.3</v>
      </c>
      <c r="N22">
        <v>17.100000000000001</v>
      </c>
      <c r="S22">
        <v>18.7</v>
      </c>
      <c r="V22">
        <v>11.5</v>
      </c>
      <c r="Z22">
        <v>41.6</v>
      </c>
      <c r="AE22">
        <v>17.5</v>
      </c>
    </row>
    <row r="23" spans="1:38">
      <c r="A23" t="s">
        <v>21</v>
      </c>
      <c r="B23">
        <v>84.1</v>
      </c>
      <c r="C23">
        <f>B23/B24</f>
        <v>7.0672268907563014</v>
      </c>
      <c r="F23">
        <v>63</v>
      </c>
      <c r="G23">
        <f>F23/F24</f>
        <v>2.9716981132075473</v>
      </c>
      <c r="J23">
        <v>94.3</v>
      </c>
      <c r="K23">
        <f>J23/J24</f>
        <v>3.1538461538461537</v>
      </c>
      <c r="N23">
        <v>67.5</v>
      </c>
      <c r="O23">
        <f>N23/N24</f>
        <v>3.0405405405405408</v>
      </c>
      <c r="S23">
        <v>107.5</v>
      </c>
      <c r="T23">
        <f>S23/S24</f>
        <v>5.1435406698564599</v>
      </c>
      <c r="V23">
        <v>113</v>
      </c>
      <c r="W23">
        <f>V23/V24</f>
        <v>6.4942528735632186</v>
      </c>
      <c r="Z23">
        <v>102.8</v>
      </c>
      <c r="AA23">
        <f>Z23/Z24</f>
        <v>1.7453310696095077</v>
      </c>
      <c r="AE23">
        <v>58.1</v>
      </c>
      <c r="AF23">
        <f>AE23/AE24</f>
        <v>2.3239999999999998</v>
      </c>
      <c r="AI23">
        <f t="shared" si="0"/>
        <v>7.0672268907563014</v>
      </c>
      <c r="AJ23">
        <f t="shared" si="1"/>
        <v>2.9716981132075473</v>
      </c>
      <c r="AK23">
        <f t="shared" si="2"/>
        <v>3.1538461538461537</v>
      </c>
      <c r="AL23">
        <f t="shared" si="3"/>
        <v>3.0405405405405408</v>
      </c>
    </row>
    <row r="24" spans="1:38">
      <c r="A24" t="s">
        <v>22</v>
      </c>
      <c r="B24">
        <v>11.9</v>
      </c>
      <c r="F24">
        <v>21.2</v>
      </c>
      <c r="J24">
        <v>29.9</v>
      </c>
      <c r="N24">
        <v>22.2</v>
      </c>
      <c r="S24">
        <v>20.9</v>
      </c>
      <c r="V24">
        <v>17.399999999999999</v>
      </c>
      <c r="Z24">
        <v>58.9</v>
      </c>
      <c r="AE24">
        <v>25</v>
      </c>
    </row>
    <row r="25" spans="1:38">
      <c r="A25" t="s">
        <v>23</v>
      </c>
      <c r="B25">
        <v>112.6</v>
      </c>
      <c r="C25">
        <f>B25/B26</f>
        <v>8.7286821705426352</v>
      </c>
      <c r="F25">
        <v>59.8</v>
      </c>
      <c r="G25">
        <f>F25/F26</f>
        <v>3.2324324324324323</v>
      </c>
      <c r="J25">
        <v>88.4</v>
      </c>
      <c r="K25">
        <f>J25/J26</f>
        <v>1.6279926335174957</v>
      </c>
      <c r="N25">
        <v>71.5</v>
      </c>
      <c r="O25">
        <f>N25/N26</f>
        <v>3.5929648241206031</v>
      </c>
      <c r="S25">
        <v>102.7</v>
      </c>
      <c r="T25">
        <f>S25/S26</f>
        <v>8.8534482758620694</v>
      </c>
      <c r="V25">
        <v>112.7</v>
      </c>
      <c r="W25">
        <f>V25/V26</f>
        <v>10.632075471698114</v>
      </c>
      <c r="Z25">
        <v>104.9</v>
      </c>
      <c r="AA25">
        <f>Z25/Z26</f>
        <v>3.5439189189189189</v>
      </c>
      <c r="AE25">
        <v>42.2</v>
      </c>
      <c r="AF25">
        <f>AE25/AE26</f>
        <v>2.1530612244897958</v>
      </c>
      <c r="AI25">
        <f t="shared" si="0"/>
        <v>8.7286821705426352</v>
      </c>
      <c r="AJ25">
        <f t="shared" si="1"/>
        <v>3.2324324324324323</v>
      </c>
      <c r="AK25">
        <f t="shared" si="2"/>
        <v>1.6279926335174957</v>
      </c>
      <c r="AL25">
        <f t="shared" si="3"/>
        <v>3.5929648241206031</v>
      </c>
    </row>
    <row r="26" spans="1:38">
      <c r="A26" t="s">
        <v>24</v>
      </c>
      <c r="B26">
        <v>12.9</v>
      </c>
      <c r="F26">
        <v>18.5</v>
      </c>
      <c r="J26">
        <v>54.3</v>
      </c>
      <c r="N26">
        <v>19.899999999999999</v>
      </c>
      <c r="S26">
        <v>11.6</v>
      </c>
      <c r="V26">
        <v>10.6</v>
      </c>
      <c r="Z26">
        <v>29.6</v>
      </c>
      <c r="AE26">
        <v>19.600000000000001</v>
      </c>
    </row>
    <row r="27" spans="1:38">
      <c r="A27" t="s">
        <v>25</v>
      </c>
      <c r="B27">
        <v>123.7</v>
      </c>
      <c r="C27">
        <f>B27/B28</f>
        <v>9.5891472868217047</v>
      </c>
      <c r="F27">
        <v>70.7</v>
      </c>
      <c r="G27">
        <f>F27/F28</f>
        <v>4.651315789473685</v>
      </c>
      <c r="J27">
        <v>70.599999999999994</v>
      </c>
      <c r="K27">
        <f>J27/J28</f>
        <v>2.9294605809128629</v>
      </c>
      <c r="N27">
        <v>59.4</v>
      </c>
      <c r="O27">
        <f>N27/N28</f>
        <v>2.9405940594059405</v>
      </c>
      <c r="S27">
        <v>87.2</v>
      </c>
      <c r="T27">
        <f>S27/S28</f>
        <v>6.1843971631205674</v>
      </c>
      <c r="V27">
        <v>93.6</v>
      </c>
      <c r="W27">
        <f>V27/V28</f>
        <v>5.1712707182320434</v>
      </c>
      <c r="Z27">
        <v>99.5</v>
      </c>
      <c r="AA27">
        <f>Z27/Z28</f>
        <v>3.9959839357429723</v>
      </c>
      <c r="AE27">
        <v>67</v>
      </c>
      <c r="AF27">
        <f>AE27/AE28</f>
        <v>2.6070038910505837</v>
      </c>
      <c r="AI27">
        <f t="shared" si="0"/>
        <v>9.5891472868217047</v>
      </c>
      <c r="AJ27">
        <f t="shared" si="1"/>
        <v>4.651315789473685</v>
      </c>
      <c r="AK27">
        <f t="shared" si="2"/>
        <v>2.9294605809128629</v>
      </c>
      <c r="AL27">
        <f t="shared" si="3"/>
        <v>2.9405940594059405</v>
      </c>
    </row>
    <row r="28" spans="1:38">
      <c r="A28" t="s">
        <v>26</v>
      </c>
      <c r="B28">
        <v>12.9</v>
      </c>
      <c r="F28">
        <v>15.2</v>
      </c>
      <c r="J28">
        <v>24.1</v>
      </c>
      <c r="N28">
        <v>20.2</v>
      </c>
      <c r="S28">
        <v>14.1</v>
      </c>
      <c r="V28">
        <v>18.100000000000001</v>
      </c>
      <c r="Z28">
        <v>24.9</v>
      </c>
      <c r="AE28">
        <v>25.7</v>
      </c>
    </row>
    <row r="29" spans="1:38">
      <c r="A29" t="s">
        <v>27</v>
      </c>
      <c r="B29">
        <v>106.5</v>
      </c>
      <c r="C29">
        <f>B29/B30</f>
        <v>7.8308823529411766</v>
      </c>
      <c r="F29">
        <v>72.7</v>
      </c>
      <c r="G29">
        <f>F29/F30</f>
        <v>5.0839160839160842</v>
      </c>
      <c r="J29">
        <v>63.5</v>
      </c>
      <c r="K29">
        <f>J29/J30</f>
        <v>3.8253012048192767</v>
      </c>
      <c r="N29">
        <v>64</v>
      </c>
      <c r="O29">
        <f>N29/N30</f>
        <v>2.5</v>
      </c>
      <c r="S29">
        <v>105.8</v>
      </c>
      <c r="T29">
        <f>S29/S30</f>
        <v>8.5322580645161281</v>
      </c>
      <c r="V29">
        <v>114.2</v>
      </c>
      <c r="W29">
        <f>V29/V30</f>
        <v>8.27536231884058</v>
      </c>
      <c r="Z29">
        <v>114.5</v>
      </c>
      <c r="AA29">
        <f>Z29/Z30</f>
        <v>1.8378812199036918</v>
      </c>
      <c r="AE29">
        <v>108.9</v>
      </c>
      <c r="AF29">
        <f>AE29/AE30</f>
        <v>4.4631147540983616</v>
      </c>
      <c r="AI29">
        <f t="shared" si="0"/>
        <v>7.8308823529411766</v>
      </c>
      <c r="AJ29">
        <f t="shared" si="1"/>
        <v>5.0839160839160842</v>
      </c>
      <c r="AK29">
        <f t="shared" si="2"/>
        <v>3.8253012048192767</v>
      </c>
      <c r="AL29">
        <f t="shared" si="3"/>
        <v>2.5</v>
      </c>
    </row>
    <row r="30" spans="1:38">
      <c r="A30" t="s">
        <v>28</v>
      </c>
      <c r="B30">
        <v>13.6</v>
      </c>
      <c r="F30">
        <v>14.3</v>
      </c>
      <c r="J30">
        <v>16.600000000000001</v>
      </c>
      <c r="N30">
        <v>25.6</v>
      </c>
      <c r="S30">
        <v>12.4</v>
      </c>
      <c r="V30">
        <v>13.8</v>
      </c>
      <c r="Z30">
        <v>62.3</v>
      </c>
      <c r="AE30">
        <v>24.4</v>
      </c>
    </row>
    <row r="31" spans="1:38">
      <c r="A31" t="s">
        <v>29</v>
      </c>
      <c r="B31">
        <v>102.4</v>
      </c>
      <c r="C31">
        <f>B31/B32</f>
        <v>23.813953488372096</v>
      </c>
      <c r="F31">
        <v>74.5</v>
      </c>
      <c r="G31">
        <f>F31/F32</f>
        <v>5</v>
      </c>
      <c r="J31">
        <v>70</v>
      </c>
      <c r="K31">
        <f>J31/J32</f>
        <v>2.82258064516129</v>
      </c>
      <c r="N31">
        <v>53.8</v>
      </c>
      <c r="O31">
        <f>N31/N32</f>
        <v>2.2416666666666667</v>
      </c>
      <c r="S31">
        <v>51.4</v>
      </c>
      <c r="T31">
        <f>S31/S32</f>
        <v>4.3193277310924367</v>
      </c>
      <c r="V31">
        <v>115.5</v>
      </c>
      <c r="W31">
        <f>V31/V32</f>
        <v>4.2463235294117645</v>
      </c>
      <c r="Z31">
        <v>70</v>
      </c>
      <c r="AA31">
        <f>Z31/Z32</f>
        <v>3.2258064516129035</v>
      </c>
      <c r="AE31">
        <v>84.2</v>
      </c>
      <c r="AF31">
        <f>AE31/AE32</f>
        <v>1.9811764705882353</v>
      </c>
      <c r="AI31">
        <f t="shared" si="0"/>
        <v>23.813953488372096</v>
      </c>
      <c r="AJ31">
        <f t="shared" si="1"/>
        <v>5</v>
      </c>
      <c r="AK31">
        <f t="shared" si="2"/>
        <v>2.82258064516129</v>
      </c>
      <c r="AL31">
        <f t="shared" si="3"/>
        <v>2.2416666666666667</v>
      </c>
    </row>
    <row r="32" spans="1:38">
      <c r="A32" t="s">
        <v>30</v>
      </c>
      <c r="B32">
        <v>4.3</v>
      </c>
      <c r="F32">
        <v>14.9</v>
      </c>
      <c r="J32">
        <v>24.8</v>
      </c>
      <c r="N32">
        <v>24</v>
      </c>
      <c r="S32">
        <v>11.9</v>
      </c>
      <c r="V32">
        <v>27.2</v>
      </c>
      <c r="Z32">
        <v>21.7</v>
      </c>
      <c r="AE32">
        <v>42.5</v>
      </c>
    </row>
    <row r="33" spans="1:38">
      <c r="A33" t="s">
        <v>31</v>
      </c>
      <c r="B33">
        <v>93.6</v>
      </c>
      <c r="C33">
        <f>B33/B34</f>
        <v>6.117647058823529</v>
      </c>
      <c r="F33">
        <v>59.7</v>
      </c>
      <c r="G33">
        <f>F33/F34</f>
        <v>5.1913043478260876</v>
      </c>
      <c r="J33">
        <v>85.5</v>
      </c>
      <c r="K33">
        <f>J33/J34</f>
        <v>4.453125</v>
      </c>
      <c r="N33">
        <v>91.8</v>
      </c>
      <c r="O33">
        <f>N33/N34</f>
        <v>5.9225806451612906</v>
      </c>
      <c r="S33">
        <v>92.9</v>
      </c>
      <c r="T33">
        <f>S33/S34</f>
        <v>9.7789473684210524</v>
      </c>
      <c r="V33">
        <v>76.900000000000006</v>
      </c>
      <c r="W33">
        <f>V33/V34</f>
        <v>3.0883534136546187</v>
      </c>
      <c r="Z33">
        <v>100.5</v>
      </c>
      <c r="AA33">
        <f>Z33/Z34</f>
        <v>3.2524271844660197</v>
      </c>
      <c r="AE33">
        <v>69.3</v>
      </c>
      <c r="AF33">
        <f>AE33/AE34</f>
        <v>2.7070312499999996</v>
      </c>
      <c r="AI33">
        <f t="shared" si="0"/>
        <v>6.117647058823529</v>
      </c>
      <c r="AJ33">
        <f t="shared" si="1"/>
        <v>5.1913043478260876</v>
      </c>
      <c r="AK33">
        <f t="shared" si="2"/>
        <v>4.453125</v>
      </c>
      <c r="AL33">
        <f t="shared" si="3"/>
        <v>5.9225806451612906</v>
      </c>
    </row>
    <row r="34" spans="1:38">
      <c r="A34" t="s">
        <v>32</v>
      </c>
      <c r="B34">
        <v>15.3</v>
      </c>
      <c r="F34">
        <v>11.5</v>
      </c>
      <c r="J34">
        <v>19.2</v>
      </c>
      <c r="N34">
        <v>15.5</v>
      </c>
      <c r="S34">
        <v>9.5</v>
      </c>
      <c r="V34">
        <v>24.9</v>
      </c>
      <c r="Z34">
        <v>30.9</v>
      </c>
      <c r="AE34">
        <v>25.6</v>
      </c>
    </row>
    <row r="35" spans="1:38">
      <c r="A35" t="s">
        <v>33</v>
      </c>
      <c r="B35">
        <v>108.3</v>
      </c>
      <c r="C35">
        <f>B35/B36</f>
        <v>14.064935064935064</v>
      </c>
      <c r="F35">
        <v>72.5</v>
      </c>
      <c r="G35">
        <f>F35/F36</f>
        <v>2.9471544715447151</v>
      </c>
      <c r="J35">
        <v>108.9</v>
      </c>
      <c r="K35">
        <f>J35/J36</f>
        <v>5.7015706806282722</v>
      </c>
      <c r="N35">
        <v>97.2</v>
      </c>
      <c r="O35">
        <f>N35/N36</f>
        <v>4.1896551724137936</v>
      </c>
      <c r="S35">
        <v>57.4</v>
      </c>
      <c r="T35">
        <f>S35/S36</f>
        <v>3.5432098765432101</v>
      </c>
      <c r="V35">
        <v>98</v>
      </c>
      <c r="W35">
        <f>V35/V36</f>
        <v>4.4954128440366974</v>
      </c>
      <c r="Z35">
        <v>88.9</v>
      </c>
      <c r="AA35">
        <f>Z35/Z36</f>
        <v>3.7352941176470589</v>
      </c>
      <c r="AE35">
        <v>70.2</v>
      </c>
      <c r="AF35">
        <f>AE35/AE36</f>
        <v>2.6194029850746268</v>
      </c>
      <c r="AI35">
        <f t="shared" si="0"/>
        <v>14.064935064935064</v>
      </c>
      <c r="AJ35">
        <f t="shared" si="1"/>
        <v>2.9471544715447151</v>
      </c>
      <c r="AK35">
        <f t="shared" si="2"/>
        <v>5.7015706806282722</v>
      </c>
      <c r="AL35">
        <f t="shared" si="3"/>
        <v>4.1896551724137936</v>
      </c>
    </row>
    <row r="36" spans="1:38">
      <c r="A36" t="s">
        <v>34</v>
      </c>
      <c r="B36">
        <v>7.7</v>
      </c>
      <c r="F36">
        <v>24.6</v>
      </c>
      <c r="J36">
        <v>19.100000000000001</v>
      </c>
      <c r="N36">
        <v>23.2</v>
      </c>
      <c r="S36">
        <v>16.2</v>
      </c>
      <c r="V36">
        <v>21.8</v>
      </c>
      <c r="Z36">
        <v>23.8</v>
      </c>
      <c r="AE36">
        <v>26.8</v>
      </c>
    </row>
    <row r="37" spans="1:38">
      <c r="A37" t="s">
        <v>35</v>
      </c>
      <c r="B37">
        <v>105.6</v>
      </c>
      <c r="C37">
        <f>B37/B38</f>
        <v>15.761194029850746</v>
      </c>
      <c r="F37">
        <v>62.2</v>
      </c>
      <c r="G37">
        <f>F37/F38</f>
        <v>3.3621621621621625</v>
      </c>
      <c r="J37">
        <v>87.1</v>
      </c>
      <c r="K37">
        <f>J37/J38</f>
        <v>3.569672131147541</v>
      </c>
      <c r="N37">
        <v>67.2</v>
      </c>
      <c r="O37">
        <f>N37/N38</f>
        <v>3.7541899441340787</v>
      </c>
      <c r="S37">
        <v>98.9</v>
      </c>
      <c r="T37">
        <f>S37/S38</f>
        <v>5.7836257309941521</v>
      </c>
      <c r="V37">
        <v>103.6</v>
      </c>
      <c r="W37">
        <f>V37/V38</f>
        <v>3.2074303405572757</v>
      </c>
      <c r="Z37">
        <v>110.6</v>
      </c>
      <c r="AA37">
        <f>Z37/Z38</f>
        <v>3.9359430604982202</v>
      </c>
      <c r="AE37">
        <v>119.5</v>
      </c>
      <c r="AF37">
        <f>AE37/AE38</f>
        <v>3.7697160883280758</v>
      </c>
      <c r="AI37">
        <f t="shared" si="0"/>
        <v>15.761194029850746</v>
      </c>
      <c r="AJ37">
        <f t="shared" si="1"/>
        <v>3.3621621621621625</v>
      </c>
      <c r="AK37">
        <f t="shared" si="2"/>
        <v>3.569672131147541</v>
      </c>
      <c r="AL37">
        <f t="shared" si="3"/>
        <v>3.7541899441340787</v>
      </c>
    </row>
    <row r="38" spans="1:38">
      <c r="A38" t="s">
        <v>36</v>
      </c>
      <c r="B38">
        <v>6.7</v>
      </c>
      <c r="F38">
        <v>18.5</v>
      </c>
      <c r="J38">
        <v>24.4</v>
      </c>
      <c r="N38">
        <v>17.899999999999999</v>
      </c>
      <c r="S38">
        <v>17.100000000000001</v>
      </c>
      <c r="V38">
        <v>32.299999999999997</v>
      </c>
      <c r="Z38">
        <v>28.1</v>
      </c>
      <c r="AE38">
        <v>31.7</v>
      </c>
    </row>
    <row r="39" spans="1:38">
      <c r="A39" t="s">
        <v>37</v>
      </c>
      <c r="B39">
        <v>105.2</v>
      </c>
      <c r="C39">
        <f>B39/B40</f>
        <v>15.246376811594203</v>
      </c>
      <c r="F39">
        <v>82.7</v>
      </c>
      <c r="G39">
        <f>F39/F40</f>
        <v>3.0743494423791824</v>
      </c>
      <c r="J39">
        <v>54.7</v>
      </c>
      <c r="K39">
        <f>J39/J40</f>
        <v>1.1540084388185654</v>
      </c>
      <c r="N39">
        <v>63.3</v>
      </c>
      <c r="O39">
        <f>N39/N40</f>
        <v>3.1969696969696968</v>
      </c>
      <c r="S39">
        <v>128.9</v>
      </c>
      <c r="T39">
        <f>S39/S40</f>
        <v>10.923728813559322</v>
      </c>
      <c r="V39">
        <v>57.3</v>
      </c>
      <c r="W39">
        <f>V39/V40</f>
        <v>1.9826989619377162</v>
      </c>
      <c r="Z39">
        <v>115</v>
      </c>
      <c r="AA39">
        <f>Z39/Z40</f>
        <v>2.9792746113989637</v>
      </c>
      <c r="AE39">
        <v>82.6</v>
      </c>
      <c r="AF39">
        <f>AE39/AE40</f>
        <v>2.4656716417910447</v>
      </c>
      <c r="AI39">
        <f t="shared" si="0"/>
        <v>15.246376811594203</v>
      </c>
      <c r="AJ39">
        <f t="shared" si="1"/>
        <v>3.0743494423791824</v>
      </c>
      <c r="AK39">
        <f t="shared" si="2"/>
        <v>1.1540084388185654</v>
      </c>
      <c r="AL39">
        <f t="shared" si="3"/>
        <v>3.1969696969696968</v>
      </c>
    </row>
    <row r="40" spans="1:38">
      <c r="A40" t="s">
        <v>38</v>
      </c>
      <c r="B40">
        <v>6.9</v>
      </c>
      <c r="F40">
        <v>26.9</v>
      </c>
      <c r="J40">
        <v>47.4</v>
      </c>
      <c r="N40">
        <v>19.8</v>
      </c>
      <c r="S40">
        <v>11.8</v>
      </c>
      <c r="V40">
        <v>28.9</v>
      </c>
      <c r="Z40">
        <v>38.6</v>
      </c>
      <c r="AE40">
        <v>33.5</v>
      </c>
    </row>
    <row r="41" spans="1:38">
      <c r="A41" t="s">
        <v>39</v>
      </c>
      <c r="B41">
        <v>97.3</v>
      </c>
      <c r="C41">
        <f>B41/B42</f>
        <v>7.5426356589147279</v>
      </c>
      <c r="F41">
        <v>83.5</v>
      </c>
      <c r="G41">
        <f>F41/F42</f>
        <v>4.883040935672514</v>
      </c>
      <c r="J41">
        <v>76.900000000000006</v>
      </c>
      <c r="K41">
        <f>J41/J42</f>
        <v>3.2041666666666671</v>
      </c>
      <c r="N41">
        <v>67.2</v>
      </c>
      <c r="O41">
        <f>N41/N42</f>
        <v>3.1401869158878508</v>
      </c>
      <c r="S41">
        <v>124.6</v>
      </c>
      <c r="T41">
        <f>S41/S42</f>
        <v>6.8839779005524857</v>
      </c>
      <c r="V41">
        <v>89.2</v>
      </c>
      <c r="W41">
        <f>V41/V42</f>
        <v>4.4158415841584162</v>
      </c>
      <c r="Z41">
        <v>78.599999999999994</v>
      </c>
      <c r="AA41">
        <f>Z41/Z42</f>
        <v>2.4952380952380953</v>
      </c>
      <c r="AE41">
        <v>122.8</v>
      </c>
      <c r="AF41">
        <f>AE41/AE42</f>
        <v>6.7472527472527473</v>
      </c>
      <c r="AI41">
        <f t="shared" si="0"/>
        <v>7.5426356589147279</v>
      </c>
      <c r="AJ41">
        <f t="shared" si="1"/>
        <v>4.883040935672514</v>
      </c>
      <c r="AK41">
        <f t="shared" si="2"/>
        <v>3.2041666666666671</v>
      </c>
      <c r="AL41">
        <f t="shared" si="3"/>
        <v>3.1401869158878508</v>
      </c>
    </row>
    <row r="42" spans="1:38">
      <c r="A42" t="s">
        <v>40</v>
      </c>
      <c r="B42">
        <v>12.9</v>
      </c>
      <c r="F42">
        <v>17.100000000000001</v>
      </c>
      <c r="J42">
        <v>24</v>
      </c>
      <c r="N42">
        <v>21.4</v>
      </c>
      <c r="S42">
        <v>18.100000000000001</v>
      </c>
      <c r="V42">
        <v>20.2</v>
      </c>
      <c r="Z42">
        <v>31.5</v>
      </c>
      <c r="AE42">
        <v>18.2</v>
      </c>
    </row>
    <row r="43" spans="1:38">
      <c r="A43" t="s">
        <v>41</v>
      </c>
      <c r="B43">
        <v>84.8</v>
      </c>
      <c r="C43">
        <f>B43/B44</f>
        <v>5.5789473684210531</v>
      </c>
      <c r="F43">
        <v>46.5</v>
      </c>
      <c r="G43">
        <f>F43/F44</f>
        <v>4.2660550458715596</v>
      </c>
      <c r="J43">
        <v>61.3</v>
      </c>
      <c r="K43">
        <f>J43/J44</f>
        <v>3.3497267759562837</v>
      </c>
      <c r="N43">
        <v>71.5</v>
      </c>
      <c r="O43">
        <f>N43/N44</f>
        <v>5.2962962962962967</v>
      </c>
      <c r="S43">
        <v>99.7</v>
      </c>
      <c r="T43">
        <f>S43/S44</f>
        <v>8.7456140350877192</v>
      </c>
      <c r="V43">
        <v>114.6</v>
      </c>
      <c r="W43">
        <f>V43/V44</f>
        <v>7.0740740740740744</v>
      </c>
      <c r="Z43">
        <v>52.2</v>
      </c>
      <c r="AA43">
        <f>Z43/Z44</f>
        <v>1.5398230088495577</v>
      </c>
      <c r="AE43">
        <v>84.8</v>
      </c>
      <c r="AF43">
        <f>AE43/AE44</f>
        <v>2.3425414364640882</v>
      </c>
      <c r="AI43">
        <f t="shared" si="0"/>
        <v>5.5789473684210531</v>
      </c>
      <c r="AJ43">
        <f t="shared" si="1"/>
        <v>4.2660550458715596</v>
      </c>
      <c r="AK43">
        <f t="shared" si="2"/>
        <v>3.3497267759562837</v>
      </c>
      <c r="AL43">
        <f t="shared" si="3"/>
        <v>5.2962962962962967</v>
      </c>
    </row>
    <row r="44" spans="1:38">
      <c r="A44" t="s">
        <v>42</v>
      </c>
      <c r="B44">
        <v>15.2</v>
      </c>
      <c r="F44">
        <v>10.9</v>
      </c>
      <c r="J44">
        <v>18.3</v>
      </c>
      <c r="N44">
        <v>13.5</v>
      </c>
      <c r="S44">
        <v>11.4</v>
      </c>
      <c r="V44">
        <v>16.2</v>
      </c>
      <c r="Z44">
        <v>33.9</v>
      </c>
      <c r="AE44">
        <v>36.200000000000003</v>
      </c>
    </row>
    <row r="45" spans="1:38">
      <c r="A45" t="s">
        <v>43</v>
      </c>
      <c r="B45">
        <v>120.5</v>
      </c>
      <c r="C45">
        <f>B45/B46</f>
        <v>10.570175438596491</v>
      </c>
      <c r="F45">
        <v>141.6</v>
      </c>
      <c r="G45">
        <f>F45/F46</f>
        <v>2.5150976909413854</v>
      </c>
      <c r="J45">
        <v>69.8</v>
      </c>
      <c r="K45">
        <f>J45/J46</f>
        <v>3.1727272727272724</v>
      </c>
      <c r="N45">
        <v>73</v>
      </c>
      <c r="O45">
        <f>N45/N46</f>
        <v>3.1739130434782608</v>
      </c>
      <c r="V45">
        <v>69.7</v>
      </c>
      <c r="W45">
        <f>V45/V46</f>
        <v>5.4881889763779537</v>
      </c>
      <c r="Z45">
        <v>114.3</v>
      </c>
      <c r="AA45">
        <f>Z45/Z46</f>
        <v>3.1401098901098901</v>
      </c>
      <c r="AE45">
        <v>97.4</v>
      </c>
      <c r="AF45">
        <f>AE45/AE46</f>
        <v>4.9948717948717949</v>
      </c>
      <c r="AI45">
        <f t="shared" si="0"/>
        <v>10.570175438596491</v>
      </c>
      <c r="AJ45">
        <f t="shared" si="1"/>
        <v>2.5150976909413854</v>
      </c>
      <c r="AK45">
        <f t="shared" si="2"/>
        <v>3.1727272727272724</v>
      </c>
      <c r="AL45">
        <f t="shared" si="3"/>
        <v>3.1739130434782608</v>
      </c>
    </row>
    <row r="46" spans="1:38">
      <c r="A46" t="s">
        <v>44</v>
      </c>
      <c r="B46">
        <v>11.4</v>
      </c>
      <c r="F46">
        <v>56.3</v>
      </c>
      <c r="J46">
        <v>22</v>
      </c>
      <c r="N46">
        <v>23</v>
      </c>
      <c r="V46">
        <v>12.7</v>
      </c>
      <c r="Z46">
        <v>36.4</v>
      </c>
      <c r="AE46">
        <v>19.5</v>
      </c>
    </row>
    <row r="47" spans="1:38">
      <c r="A47" t="s">
        <v>45</v>
      </c>
      <c r="B47">
        <v>91.3</v>
      </c>
      <c r="C47">
        <f>B47/B48</f>
        <v>6.296551724137931</v>
      </c>
      <c r="F47">
        <v>94.3</v>
      </c>
      <c r="G47">
        <f>F47/F48</f>
        <v>3.1538461538461537</v>
      </c>
      <c r="J47">
        <v>140.80000000000001</v>
      </c>
      <c r="K47">
        <f>J47/J48</f>
        <v>4.9752650176678452</v>
      </c>
      <c r="N47">
        <v>69.7</v>
      </c>
      <c r="O47">
        <f>N47/N48</f>
        <v>3.4850000000000003</v>
      </c>
      <c r="V47">
        <v>93</v>
      </c>
      <c r="W47">
        <f>V47/V48</f>
        <v>2.3846153846153846</v>
      </c>
      <c r="Z47">
        <v>124.2</v>
      </c>
      <c r="AA47">
        <f>Z47/Z48</f>
        <v>5.3076923076923084</v>
      </c>
      <c r="AE47">
        <v>63.9</v>
      </c>
      <c r="AF47">
        <f>AE47/AE48</f>
        <v>2.0679611650485437</v>
      </c>
      <c r="AI47">
        <f t="shared" si="0"/>
        <v>6.296551724137931</v>
      </c>
      <c r="AJ47">
        <f t="shared" si="1"/>
        <v>3.1538461538461537</v>
      </c>
      <c r="AK47">
        <f t="shared" si="2"/>
        <v>4.9752650176678452</v>
      </c>
      <c r="AL47">
        <f t="shared" si="3"/>
        <v>3.4850000000000003</v>
      </c>
    </row>
    <row r="48" spans="1:38">
      <c r="A48" t="s">
        <v>46</v>
      </c>
      <c r="B48">
        <v>14.5</v>
      </c>
      <c r="F48">
        <v>29.9</v>
      </c>
      <c r="J48">
        <v>28.3</v>
      </c>
      <c r="N48">
        <v>20</v>
      </c>
      <c r="V48">
        <v>39</v>
      </c>
      <c r="Z48">
        <v>23.4</v>
      </c>
      <c r="AE48">
        <v>30.9</v>
      </c>
    </row>
    <row r="49" spans="1:38">
      <c r="A49" t="s">
        <v>47</v>
      </c>
      <c r="B49">
        <v>89.9</v>
      </c>
      <c r="C49">
        <f>B49/B50</f>
        <v>6.8106060606060614</v>
      </c>
      <c r="F49">
        <v>88.4</v>
      </c>
      <c r="G49">
        <f>F49/F50</f>
        <v>1.6279926335174957</v>
      </c>
      <c r="J49">
        <v>53.7</v>
      </c>
      <c r="K49">
        <f>J49/J50</f>
        <v>2.2098765432098766</v>
      </c>
      <c r="N49">
        <v>61.9</v>
      </c>
      <c r="O49">
        <f>N49/N50</f>
        <v>3.5371428571428569</v>
      </c>
      <c r="V49">
        <v>85</v>
      </c>
      <c r="W49">
        <f>V49/V50</f>
        <v>3.811659192825112</v>
      </c>
      <c r="Z49">
        <v>87.3</v>
      </c>
      <c r="AA49">
        <f>Z49/Z50</f>
        <v>5.1052631578947363</v>
      </c>
      <c r="AE49">
        <v>89.3</v>
      </c>
      <c r="AF49">
        <f>AE49/AE50</f>
        <v>4.7</v>
      </c>
      <c r="AI49">
        <f t="shared" si="0"/>
        <v>6.8106060606060614</v>
      </c>
      <c r="AJ49">
        <f t="shared" si="1"/>
        <v>1.6279926335174957</v>
      </c>
      <c r="AK49">
        <f t="shared" si="2"/>
        <v>2.2098765432098766</v>
      </c>
      <c r="AL49">
        <f t="shared" si="3"/>
        <v>3.5371428571428569</v>
      </c>
    </row>
    <row r="50" spans="1:38">
      <c r="A50" t="s">
        <v>48</v>
      </c>
      <c r="B50">
        <v>13.2</v>
      </c>
      <c r="F50">
        <v>54.3</v>
      </c>
      <c r="J50">
        <v>24.3</v>
      </c>
      <c r="N50">
        <v>17.5</v>
      </c>
      <c r="V50">
        <v>22.3</v>
      </c>
      <c r="Z50">
        <v>17.100000000000001</v>
      </c>
      <c r="AE50">
        <v>19</v>
      </c>
    </row>
    <row r="51" spans="1:38">
      <c r="A51" t="s">
        <v>49</v>
      </c>
      <c r="F51">
        <v>98.6</v>
      </c>
      <c r="G51">
        <f>F51/F52</f>
        <v>4.0912863070539416</v>
      </c>
      <c r="J51">
        <v>74.7</v>
      </c>
      <c r="K51">
        <f>J51/J52</f>
        <v>3.0489795918367348</v>
      </c>
      <c r="N51">
        <v>65.5</v>
      </c>
      <c r="O51">
        <f>N51/N52</f>
        <v>4.0432098765432096</v>
      </c>
      <c r="V51">
        <v>81.400000000000006</v>
      </c>
      <c r="W51">
        <f>V51/V52</f>
        <v>5.5</v>
      </c>
      <c r="Z51">
        <v>129.6</v>
      </c>
      <c r="AA51">
        <f>Z51/Z52</f>
        <v>3.8117647058823527</v>
      </c>
      <c r="AE51">
        <v>95</v>
      </c>
      <c r="AF51">
        <f>AE51/AE52</f>
        <v>4.6568627450980395</v>
      </c>
      <c r="AI51">
        <f>T3</f>
        <v>6.540322580645161</v>
      </c>
      <c r="AJ51">
        <f t="shared" si="1"/>
        <v>4.0912863070539416</v>
      </c>
      <c r="AK51">
        <f t="shared" si="2"/>
        <v>3.0489795918367348</v>
      </c>
      <c r="AL51">
        <f t="shared" si="3"/>
        <v>4.0432098765432096</v>
      </c>
    </row>
    <row r="52" spans="1:38">
      <c r="A52" t="s">
        <v>50</v>
      </c>
      <c r="F52">
        <v>24.1</v>
      </c>
      <c r="J52">
        <v>24.5</v>
      </c>
      <c r="N52">
        <v>16.2</v>
      </c>
      <c r="V52">
        <v>14.8</v>
      </c>
      <c r="Z52">
        <v>34</v>
      </c>
      <c r="AE52">
        <v>20.399999999999999</v>
      </c>
    </row>
    <row r="53" spans="1:38">
      <c r="A53" t="s">
        <v>57</v>
      </c>
      <c r="F53">
        <v>93.5</v>
      </c>
      <c r="G53">
        <f>F53/F54</f>
        <v>5.6325301204819276</v>
      </c>
      <c r="J53">
        <v>60.4</v>
      </c>
      <c r="K53">
        <f>J53/J54</f>
        <v>2.359375</v>
      </c>
      <c r="N53">
        <v>66.3</v>
      </c>
      <c r="O53">
        <f>N53/N54</f>
        <v>2.5697674418604648</v>
      </c>
      <c r="V53">
        <v>138.30000000000001</v>
      </c>
      <c r="W53">
        <f>V53/V54</f>
        <v>6.9848484848484853</v>
      </c>
      <c r="Z53">
        <v>162.80000000000001</v>
      </c>
      <c r="AA53">
        <f>Z53/Z54</f>
        <v>9.80722891566265</v>
      </c>
      <c r="AE53">
        <v>63.6</v>
      </c>
      <c r="AF53">
        <f>AE53/AE54</f>
        <v>2.8017621145374449</v>
      </c>
      <c r="AI53">
        <f t="shared" ref="AI53:AI89" si="4">T5</f>
        <v>7.3488372093023253</v>
      </c>
      <c r="AJ53">
        <f t="shared" si="1"/>
        <v>5.6325301204819276</v>
      </c>
      <c r="AK53">
        <f t="shared" si="2"/>
        <v>2.359375</v>
      </c>
      <c r="AL53">
        <f t="shared" si="3"/>
        <v>2.5697674418604648</v>
      </c>
    </row>
    <row r="54" spans="1:38">
      <c r="A54" t="s">
        <v>58</v>
      </c>
      <c r="F54">
        <v>16.600000000000001</v>
      </c>
      <c r="J54">
        <v>25.6</v>
      </c>
      <c r="N54">
        <v>25.8</v>
      </c>
      <c r="V54">
        <v>19.8</v>
      </c>
      <c r="Z54">
        <v>16.600000000000001</v>
      </c>
      <c r="AE54">
        <v>22.7</v>
      </c>
    </row>
    <row r="55" spans="1:38">
      <c r="A55" t="s">
        <v>59</v>
      </c>
      <c r="F55">
        <v>70</v>
      </c>
      <c r="G55">
        <f>F55/F56</f>
        <v>2.82258064516129</v>
      </c>
      <c r="J55">
        <v>80.5</v>
      </c>
      <c r="K55">
        <f>J55/J56</f>
        <v>3.0377358490566038</v>
      </c>
      <c r="V55">
        <v>133.9</v>
      </c>
      <c r="W55">
        <f>V55/V56</f>
        <v>18.094594594594593</v>
      </c>
      <c r="Z55">
        <v>60.8</v>
      </c>
      <c r="AA55">
        <f>Z55/Z56</f>
        <v>3.7530864197530862</v>
      </c>
      <c r="AE55">
        <v>85.7</v>
      </c>
      <c r="AF55">
        <f>AE55/AE56</f>
        <v>3.1163636363636367</v>
      </c>
      <c r="AI55">
        <f t="shared" si="4"/>
        <v>10.637096774193548</v>
      </c>
      <c r="AJ55">
        <f t="shared" si="1"/>
        <v>2.82258064516129</v>
      </c>
      <c r="AK55">
        <f t="shared" si="2"/>
        <v>3.0377358490566038</v>
      </c>
      <c r="AL55">
        <f>AF3</f>
        <v>7.1851851851851842</v>
      </c>
    </row>
    <row r="56" spans="1:38">
      <c r="A56" t="s">
        <v>60</v>
      </c>
      <c r="F56">
        <v>24.8</v>
      </c>
      <c r="J56">
        <v>26.5</v>
      </c>
      <c r="V56">
        <v>7.4</v>
      </c>
      <c r="Z56">
        <v>16.2</v>
      </c>
      <c r="AE56">
        <v>27.5</v>
      </c>
    </row>
    <row r="57" spans="1:38">
      <c r="A57" t="s">
        <v>61</v>
      </c>
      <c r="F57">
        <v>85.5</v>
      </c>
      <c r="G57">
        <f>F57/F58</f>
        <v>4.453125</v>
      </c>
      <c r="V57">
        <v>111.4</v>
      </c>
      <c r="W57">
        <f>V57/V58</f>
        <v>6.0874316939890711</v>
      </c>
      <c r="Z57">
        <v>105.1</v>
      </c>
      <c r="AA57">
        <f>Z57/Z58</f>
        <v>3.9363295880149813</v>
      </c>
      <c r="AE57">
        <v>79.8</v>
      </c>
      <c r="AF57">
        <f>AE57/AE58</f>
        <v>2.5993485342019542</v>
      </c>
      <c r="AI57">
        <f t="shared" si="4"/>
        <v>4.024390243902439</v>
      </c>
      <c r="AJ57">
        <f t="shared" si="1"/>
        <v>4.453125</v>
      </c>
      <c r="AK57">
        <f>AA3</f>
        <v>2.8642714570858283</v>
      </c>
      <c r="AL57">
        <f t="shared" ref="AL57:AL119" si="5">AF5</f>
        <v>1.0767045454545454</v>
      </c>
    </row>
    <row r="58" spans="1:38">
      <c r="A58" t="s">
        <v>62</v>
      </c>
      <c r="F58">
        <v>19.2</v>
      </c>
      <c r="V58">
        <v>18.3</v>
      </c>
      <c r="Z58">
        <v>26.7</v>
      </c>
      <c r="AE58">
        <v>30.7</v>
      </c>
    </row>
    <row r="59" spans="1:38">
      <c r="A59" t="s">
        <v>63</v>
      </c>
      <c r="F59">
        <v>108.9</v>
      </c>
      <c r="G59">
        <f>F59/F60</f>
        <v>5.7015706806282722</v>
      </c>
      <c r="V59">
        <v>79.3</v>
      </c>
      <c r="W59">
        <f>V59/V60</f>
        <v>5.3581081081081079</v>
      </c>
      <c r="Z59">
        <v>113</v>
      </c>
      <c r="AA59">
        <f>Z59/Z60</f>
        <v>3.403614457831325</v>
      </c>
      <c r="AE59">
        <v>41.3</v>
      </c>
      <c r="AF59">
        <f>AE59/AE60</f>
        <v>1.6388888888888888</v>
      </c>
      <c r="AI59">
        <f t="shared" si="4"/>
        <v>6.0571428571428569</v>
      </c>
      <c r="AJ59">
        <f t="shared" si="1"/>
        <v>5.7015706806282722</v>
      </c>
      <c r="AK59">
        <f t="shared" ref="AK59:AK121" si="6">AA5</f>
        <v>2.3689167974882261</v>
      </c>
      <c r="AL59">
        <f t="shared" si="5"/>
        <v>1.843835616438356</v>
      </c>
    </row>
    <row r="60" spans="1:38">
      <c r="A60" t="s">
        <v>64</v>
      </c>
      <c r="F60">
        <v>19.100000000000001</v>
      </c>
      <c r="V60">
        <v>14.8</v>
      </c>
      <c r="Z60">
        <v>33.200000000000003</v>
      </c>
      <c r="AE60">
        <v>25.2</v>
      </c>
    </row>
    <row r="61" spans="1:38">
      <c r="A61" t="s">
        <v>65</v>
      </c>
      <c r="F61">
        <v>87.1</v>
      </c>
      <c r="G61">
        <f>F61/F62</f>
        <v>3.569672131147541</v>
      </c>
      <c r="V61">
        <v>150.1</v>
      </c>
      <c r="W61">
        <f>V61/V62</f>
        <v>5.2666666666666666</v>
      </c>
      <c r="Z61">
        <v>144</v>
      </c>
      <c r="AA61">
        <f>Z61/Z62</f>
        <v>5.034965034965035</v>
      </c>
      <c r="AE61">
        <v>61.9</v>
      </c>
      <c r="AF61">
        <f>AE61/AE62</f>
        <v>2.2841328413284132</v>
      </c>
      <c r="AI61">
        <f t="shared" si="4"/>
        <v>4.7378048780487809</v>
      </c>
      <c r="AJ61">
        <f t="shared" si="1"/>
        <v>3.569672131147541</v>
      </c>
      <c r="AK61">
        <f t="shared" si="6"/>
        <v>3.8006230529595015</v>
      </c>
      <c r="AL61">
        <f t="shared" si="5"/>
        <v>1.5872093023255816</v>
      </c>
    </row>
    <row r="62" spans="1:38">
      <c r="A62" t="s">
        <v>66</v>
      </c>
      <c r="F62">
        <v>24.4</v>
      </c>
      <c r="V62">
        <v>28.5</v>
      </c>
      <c r="Z62">
        <v>28.6</v>
      </c>
      <c r="AE62">
        <v>27.1</v>
      </c>
    </row>
    <row r="63" spans="1:38">
      <c r="V63">
        <v>110.4</v>
      </c>
      <c r="W63">
        <f>V63/V64</f>
        <v>3.8200692041522495</v>
      </c>
      <c r="Z63">
        <v>102</v>
      </c>
      <c r="AA63">
        <f>Z63/Z64</f>
        <v>5.454545454545455</v>
      </c>
      <c r="AE63">
        <v>78.2</v>
      </c>
      <c r="AF63">
        <f>AE63/AE64</f>
        <v>2.8231046931407944</v>
      </c>
      <c r="AI63">
        <f t="shared" si="4"/>
        <v>3.026086956521739</v>
      </c>
      <c r="AJ63">
        <f>W3</f>
        <v>4.6156462585034008</v>
      </c>
      <c r="AK63">
        <f t="shared" si="6"/>
        <v>2.2785467128027679</v>
      </c>
      <c r="AL63">
        <f t="shared" si="5"/>
        <v>1.9252669039145907</v>
      </c>
    </row>
    <row r="64" spans="1:38">
      <c r="V64">
        <v>28.9</v>
      </c>
      <c r="Z64">
        <v>18.7</v>
      </c>
      <c r="AE64">
        <v>27.7</v>
      </c>
    </row>
    <row r="65" spans="22:38">
      <c r="V65">
        <v>75.7</v>
      </c>
      <c r="W65">
        <f>V65/V66</f>
        <v>3.1152263374485596</v>
      </c>
      <c r="Z65">
        <v>66</v>
      </c>
      <c r="AA65">
        <f>Z65/Z66</f>
        <v>1.9760479041916168</v>
      </c>
      <c r="AE65">
        <v>68</v>
      </c>
      <c r="AF65">
        <f>AE65/AE66</f>
        <v>3.3009708737864076</v>
      </c>
      <c r="AI65">
        <f t="shared" si="4"/>
        <v>2.0864661654135337</v>
      </c>
      <c r="AJ65">
        <f>W5</f>
        <v>12.521739130434783</v>
      </c>
      <c r="AK65">
        <f t="shared" si="6"/>
        <v>1.7156308851224105</v>
      </c>
      <c r="AL65">
        <f t="shared" si="5"/>
        <v>3.7643979057591621</v>
      </c>
    </row>
    <row r="66" spans="22:38">
      <c r="V66">
        <v>24.3</v>
      </c>
      <c r="Z66">
        <v>33.4</v>
      </c>
      <c r="AE66">
        <v>20.6</v>
      </c>
    </row>
    <row r="67" spans="22:38">
      <c r="V67">
        <v>103.7</v>
      </c>
      <c r="W67">
        <f>V67/V68</f>
        <v>6.323170731707318</v>
      </c>
      <c r="Z67">
        <v>77.900000000000006</v>
      </c>
      <c r="AA67">
        <f>Z67/Z68</f>
        <v>2.1519337016574585</v>
      </c>
      <c r="AE67">
        <v>93.3</v>
      </c>
      <c r="AF67">
        <f>AE67/AE68</f>
        <v>3.5340909090909092</v>
      </c>
      <c r="AI67">
        <f t="shared" si="4"/>
        <v>4.4480874316939891</v>
      </c>
      <c r="AJ67">
        <f>W7</f>
        <v>10.767605633802818</v>
      </c>
      <c r="AK67">
        <f t="shared" si="6"/>
        <v>3.7976539589442813</v>
      </c>
      <c r="AL67">
        <f t="shared" si="5"/>
        <v>2.5324675324675323</v>
      </c>
    </row>
    <row r="68" spans="22:38">
      <c r="V68">
        <v>16.399999999999999</v>
      </c>
      <c r="Z68">
        <v>36.200000000000003</v>
      </c>
      <c r="AE68">
        <v>26.4</v>
      </c>
    </row>
    <row r="69" spans="22:38">
      <c r="V69">
        <v>89.5</v>
      </c>
      <c r="W69">
        <f>V69/V70</f>
        <v>9.1326530612244898</v>
      </c>
      <c r="Z69">
        <v>83.2</v>
      </c>
      <c r="AA69">
        <f>Z69/Z70</f>
        <v>4.4491978609625669</v>
      </c>
      <c r="AE69">
        <v>42.5</v>
      </c>
      <c r="AF69">
        <f>AE69/AE70</f>
        <v>1.6283524904214559</v>
      </c>
      <c r="AI69">
        <f t="shared" si="4"/>
        <v>6.1069518716577544</v>
      </c>
      <c r="AJ69">
        <f>W9</f>
        <v>11.433070866141732</v>
      </c>
      <c r="AK69">
        <f t="shared" si="6"/>
        <v>2.6174698795180724</v>
      </c>
      <c r="AL69">
        <f t="shared" si="5"/>
        <v>1.2093023255813953</v>
      </c>
    </row>
    <row r="70" spans="22:38">
      <c r="V70">
        <v>9.8000000000000007</v>
      </c>
      <c r="Z70">
        <v>18.7</v>
      </c>
      <c r="AE70">
        <v>26.1</v>
      </c>
    </row>
    <row r="71" spans="22:38">
      <c r="V71">
        <v>70.3</v>
      </c>
      <c r="W71">
        <f>V71/V72</f>
        <v>3.1244444444444444</v>
      </c>
      <c r="Z71">
        <v>90.6</v>
      </c>
      <c r="AA71">
        <f>Z71/Z72</f>
        <v>2.5959885386819486</v>
      </c>
      <c r="AE71">
        <v>72.099999999999994</v>
      </c>
      <c r="AF71">
        <f>AE71/AE72</f>
        <v>3.4999999999999996</v>
      </c>
      <c r="AI71">
        <f t="shared" si="4"/>
        <v>5.1435406698564599</v>
      </c>
      <c r="AJ71">
        <f>W11</f>
        <v>11.266666666666666</v>
      </c>
      <c r="AK71">
        <f t="shared" si="6"/>
        <v>2.6920980926430516</v>
      </c>
      <c r="AL71">
        <f t="shared" si="5"/>
        <v>2.6255144032921809</v>
      </c>
    </row>
    <row r="72" spans="22:38">
      <c r="V72">
        <v>22.5</v>
      </c>
      <c r="Z72">
        <v>34.9</v>
      </c>
      <c r="AE72">
        <v>20.6</v>
      </c>
    </row>
    <row r="73" spans="22:38">
      <c r="V73">
        <v>98.4</v>
      </c>
      <c r="W73">
        <f>V73/V74</f>
        <v>7.2352941176470598</v>
      </c>
      <c r="Z73">
        <v>104.9</v>
      </c>
      <c r="AA73">
        <f>Z73/Z74</f>
        <v>3.6807017543859653</v>
      </c>
      <c r="AE73">
        <v>75.099999999999994</v>
      </c>
      <c r="AF73">
        <f>AE73/AE74</f>
        <v>2.8127340823970037</v>
      </c>
      <c r="AI73">
        <f t="shared" si="4"/>
        <v>8.8534482758620694</v>
      </c>
      <c r="AJ73">
        <f>W13</f>
        <v>4.0414507772020727</v>
      </c>
      <c r="AK73">
        <f t="shared" si="6"/>
        <v>2.1512195121951221</v>
      </c>
      <c r="AL73">
        <f t="shared" si="5"/>
        <v>4.2228571428571433</v>
      </c>
    </row>
    <row r="74" spans="22:38">
      <c r="V74">
        <v>13.6</v>
      </c>
      <c r="Z74">
        <v>28.5</v>
      </c>
      <c r="AE74">
        <v>26.7</v>
      </c>
    </row>
    <row r="75" spans="22:38">
      <c r="V75">
        <v>128.69999999999999</v>
      </c>
      <c r="W75">
        <f>V75/V76</f>
        <v>3.5949720670391061</v>
      </c>
      <c r="Z75">
        <v>100.3</v>
      </c>
      <c r="AA75">
        <f>Z75/Z76</f>
        <v>2.219026548672566</v>
      </c>
      <c r="AE75">
        <v>114.1</v>
      </c>
      <c r="AF75">
        <f>AE75/AE76</f>
        <v>4.1043165467625897</v>
      </c>
      <c r="AI75">
        <f t="shared" si="4"/>
        <v>6.1843971631205674</v>
      </c>
      <c r="AJ75">
        <f>W15</f>
        <v>19.181818181818183</v>
      </c>
      <c r="AK75">
        <f t="shared" si="6"/>
        <v>5.0384615384615383</v>
      </c>
      <c r="AL75">
        <f t="shared" si="5"/>
        <v>2.3239999999999998</v>
      </c>
    </row>
    <row r="76" spans="22:38">
      <c r="V76">
        <v>35.799999999999997</v>
      </c>
      <c r="Z76">
        <v>45.2</v>
      </c>
      <c r="AE76">
        <v>27.8</v>
      </c>
    </row>
    <row r="77" spans="22:38">
      <c r="V77">
        <v>74.599999999999994</v>
      </c>
      <c r="W77">
        <f>V77/V78</f>
        <v>4.0765027322404368</v>
      </c>
      <c r="AE77">
        <v>91.8</v>
      </c>
      <c r="AF77">
        <f>AE77/AE78</f>
        <v>2.676384839650146</v>
      </c>
      <c r="AI77">
        <f t="shared" si="4"/>
        <v>8.5322580645161281</v>
      </c>
      <c r="AJ77">
        <f>W17</f>
        <v>5.5384615384615383</v>
      </c>
      <c r="AK77">
        <f t="shared" si="6"/>
        <v>1.7453310696095077</v>
      </c>
      <c r="AL77">
        <f t="shared" si="5"/>
        <v>2.1530612244897958</v>
      </c>
    </row>
    <row r="78" spans="22:38">
      <c r="V78">
        <v>18.3</v>
      </c>
      <c r="AE78">
        <v>34.299999999999997</v>
      </c>
    </row>
    <row r="79" spans="22:38">
      <c r="V79">
        <v>117</v>
      </c>
      <c r="W79">
        <f>V79/V80</f>
        <v>5.4672897196261685</v>
      </c>
      <c r="AE79">
        <v>68.400000000000006</v>
      </c>
      <c r="AF79">
        <f>AE79/AE80</f>
        <v>2.4428571428571431</v>
      </c>
      <c r="AI79">
        <f t="shared" si="4"/>
        <v>4.3193277310924367</v>
      </c>
      <c r="AJ79">
        <f>W19</f>
        <v>4.9878048780487809</v>
      </c>
      <c r="AK79">
        <f t="shared" si="6"/>
        <v>3.5439189189189189</v>
      </c>
      <c r="AL79">
        <f t="shared" si="5"/>
        <v>2.6070038910505837</v>
      </c>
    </row>
    <row r="80" spans="22:38">
      <c r="V80">
        <v>21.4</v>
      </c>
      <c r="AE80">
        <v>28</v>
      </c>
    </row>
    <row r="81" spans="3:38">
      <c r="V81">
        <v>71.599999999999994</v>
      </c>
      <c r="W81">
        <f>V81/V82</f>
        <v>5.7741935483870961</v>
      </c>
      <c r="AE81">
        <v>84.5</v>
      </c>
      <c r="AF81">
        <f>AE81/AE82</f>
        <v>1.707070707070707</v>
      </c>
      <c r="AI81">
        <f t="shared" si="4"/>
        <v>9.7789473684210524</v>
      </c>
      <c r="AJ81">
        <f>W21</f>
        <v>9.5217391304347831</v>
      </c>
      <c r="AK81">
        <f t="shared" si="6"/>
        <v>3.9959839357429723</v>
      </c>
      <c r="AL81">
        <f t="shared" si="5"/>
        <v>4.4631147540983616</v>
      </c>
    </row>
    <row r="82" spans="3:38">
      <c r="V82">
        <v>12.4</v>
      </c>
      <c r="AE82">
        <v>49.5</v>
      </c>
    </row>
    <row r="83" spans="3:38">
      <c r="V83">
        <v>133.80000000000001</v>
      </c>
      <c r="W83">
        <f>V83/V84</f>
        <v>11.736842105263159</v>
      </c>
      <c r="AI83">
        <f t="shared" si="4"/>
        <v>3.5432098765432101</v>
      </c>
      <c r="AJ83">
        <f>W23</f>
        <v>6.4942528735632186</v>
      </c>
      <c r="AK83">
        <f t="shared" si="6"/>
        <v>1.8378812199036918</v>
      </c>
      <c r="AL83">
        <f t="shared" si="5"/>
        <v>1.9811764705882353</v>
      </c>
    </row>
    <row r="84" spans="3:38">
      <c r="V84">
        <v>11.4</v>
      </c>
    </row>
    <row r="85" spans="3:38">
      <c r="AI85">
        <f t="shared" si="4"/>
        <v>5.7836257309941521</v>
      </c>
      <c r="AJ85">
        <f>W25</f>
        <v>10.632075471698114</v>
      </c>
      <c r="AK85">
        <f t="shared" si="6"/>
        <v>3.2258064516129035</v>
      </c>
      <c r="AL85">
        <f t="shared" si="5"/>
        <v>2.7070312499999996</v>
      </c>
    </row>
    <row r="87" spans="3:38">
      <c r="C87">
        <f>AVERAGE(C1:C84)</f>
        <v>8.9105085154482921</v>
      </c>
      <c r="G87">
        <f>AVERAGE(G1:G84)</f>
        <v>3.4836810535064462</v>
      </c>
      <c r="K87">
        <f>AVERAGE(K1:K84)</f>
        <v>3.2582354996733405</v>
      </c>
      <c r="O87">
        <f>AVERAGE(O1:O84)</f>
        <v>3.2494398681897181</v>
      </c>
      <c r="T87">
        <f>AVERAGE(T1:T84)</f>
        <v>6.3669172665775102</v>
      </c>
      <c r="W87">
        <f>AVERAGE(W1:W84)</f>
        <v>6.7155090332410916</v>
      </c>
      <c r="AA87">
        <f>AVERAGE(AA1:AA84)</f>
        <v>3.4443056703246122</v>
      </c>
      <c r="AF87">
        <f>AVERAGE(AF1:AF84)</f>
        <v>2.9885696839482274</v>
      </c>
      <c r="AI87">
        <f t="shared" si="4"/>
        <v>10.923728813559322</v>
      </c>
      <c r="AJ87">
        <f>W27</f>
        <v>5.1712707182320434</v>
      </c>
      <c r="AK87">
        <f t="shared" si="6"/>
        <v>3.2524271844660197</v>
      </c>
      <c r="AL87">
        <f t="shared" si="5"/>
        <v>2.6194029850746268</v>
      </c>
    </row>
    <row r="89" spans="3:38">
      <c r="AI89">
        <f t="shared" si="4"/>
        <v>6.8839779005524857</v>
      </c>
      <c r="AJ89">
        <f>W29</f>
        <v>8.27536231884058</v>
      </c>
      <c r="AK89">
        <f t="shared" si="6"/>
        <v>3.7352941176470589</v>
      </c>
      <c r="AL89">
        <f t="shared" si="5"/>
        <v>3.7697160883280758</v>
      </c>
    </row>
    <row r="91" spans="3:38">
      <c r="AI91">
        <f>T43</f>
        <v>8.7456140350877192</v>
      </c>
      <c r="AJ91">
        <f>W31</f>
        <v>4.2463235294117645</v>
      </c>
      <c r="AK91">
        <f t="shared" si="6"/>
        <v>3.9359430604982202</v>
      </c>
      <c r="AL91">
        <f t="shared" si="5"/>
        <v>2.4656716417910447</v>
      </c>
    </row>
    <row r="93" spans="3:38">
      <c r="AJ93">
        <f>W33</f>
        <v>3.0883534136546187</v>
      </c>
      <c r="AK93">
        <f t="shared" si="6"/>
        <v>2.9792746113989637</v>
      </c>
      <c r="AL93">
        <f t="shared" si="5"/>
        <v>6.7472527472527473</v>
      </c>
    </row>
    <row r="95" spans="3:38">
      <c r="AJ95">
        <f>W35</f>
        <v>4.4954128440366974</v>
      </c>
      <c r="AK95">
        <f t="shared" si="6"/>
        <v>2.4952380952380953</v>
      </c>
      <c r="AL95">
        <f t="shared" si="5"/>
        <v>2.3425414364640882</v>
      </c>
    </row>
    <row r="97" spans="36:38">
      <c r="AJ97">
        <f>W37</f>
        <v>3.2074303405572757</v>
      </c>
      <c r="AK97">
        <f t="shared" si="6"/>
        <v>1.5398230088495577</v>
      </c>
      <c r="AL97">
        <f t="shared" si="5"/>
        <v>4.9948717948717949</v>
      </c>
    </row>
    <row r="99" spans="36:38">
      <c r="AJ99">
        <f>W39</f>
        <v>1.9826989619377162</v>
      </c>
      <c r="AK99">
        <f t="shared" si="6"/>
        <v>3.1401098901098901</v>
      </c>
      <c r="AL99">
        <f t="shared" si="5"/>
        <v>2.0679611650485437</v>
      </c>
    </row>
    <row r="101" spans="36:38">
      <c r="AJ101">
        <f>W41</f>
        <v>4.4158415841584162</v>
      </c>
      <c r="AK101">
        <f t="shared" si="6"/>
        <v>5.3076923076923084</v>
      </c>
      <c r="AL101">
        <f t="shared" si="5"/>
        <v>4.7</v>
      </c>
    </row>
    <row r="103" spans="36:38">
      <c r="AJ103">
        <f>W43</f>
        <v>7.0740740740740744</v>
      </c>
      <c r="AK103">
        <f t="shared" si="6"/>
        <v>5.1052631578947363</v>
      </c>
      <c r="AL103">
        <f t="shared" si="5"/>
        <v>4.6568627450980395</v>
      </c>
    </row>
    <row r="105" spans="36:38">
      <c r="AJ105">
        <f>W45</f>
        <v>5.4881889763779537</v>
      </c>
      <c r="AK105">
        <f t="shared" si="6"/>
        <v>3.8117647058823527</v>
      </c>
      <c r="AL105">
        <f t="shared" si="5"/>
        <v>2.8017621145374449</v>
      </c>
    </row>
    <row r="107" spans="36:38">
      <c r="AJ107">
        <f>W47</f>
        <v>2.3846153846153846</v>
      </c>
      <c r="AK107">
        <f t="shared" si="6"/>
        <v>9.80722891566265</v>
      </c>
      <c r="AL107">
        <f t="shared" si="5"/>
        <v>3.1163636363636367</v>
      </c>
    </row>
    <row r="109" spans="36:38">
      <c r="AJ109">
        <f>W49</f>
        <v>3.811659192825112</v>
      </c>
      <c r="AK109">
        <f t="shared" si="6"/>
        <v>3.7530864197530862</v>
      </c>
      <c r="AL109">
        <f t="shared" si="5"/>
        <v>2.5993485342019542</v>
      </c>
    </row>
    <row r="111" spans="36:38">
      <c r="AJ111">
        <f>W51</f>
        <v>5.5</v>
      </c>
      <c r="AK111">
        <f t="shared" si="6"/>
        <v>3.9363295880149813</v>
      </c>
      <c r="AL111">
        <f t="shared" si="5"/>
        <v>1.6388888888888888</v>
      </c>
    </row>
    <row r="113" spans="36:38">
      <c r="AJ113">
        <f>W53</f>
        <v>6.9848484848484853</v>
      </c>
      <c r="AK113">
        <f t="shared" si="6"/>
        <v>3.403614457831325</v>
      </c>
      <c r="AL113">
        <f t="shared" si="5"/>
        <v>2.2841328413284132</v>
      </c>
    </row>
    <row r="115" spans="36:38">
      <c r="AJ115">
        <f>W55</f>
        <v>18.094594594594593</v>
      </c>
      <c r="AK115">
        <f t="shared" si="6"/>
        <v>5.034965034965035</v>
      </c>
      <c r="AL115">
        <f t="shared" si="5"/>
        <v>2.8231046931407944</v>
      </c>
    </row>
    <row r="117" spans="36:38">
      <c r="AJ117">
        <f>W57</f>
        <v>6.0874316939890711</v>
      </c>
      <c r="AK117">
        <f t="shared" si="6"/>
        <v>5.454545454545455</v>
      </c>
      <c r="AL117">
        <f t="shared" si="5"/>
        <v>3.3009708737864076</v>
      </c>
    </row>
    <row r="119" spans="36:38">
      <c r="AJ119">
        <f>W59</f>
        <v>5.3581081081081079</v>
      </c>
      <c r="AK119">
        <f t="shared" si="6"/>
        <v>1.9760479041916168</v>
      </c>
      <c r="AL119">
        <f t="shared" si="5"/>
        <v>3.5340909090909092</v>
      </c>
    </row>
    <row r="121" spans="36:38">
      <c r="AJ121">
        <f>W61</f>
        <v>5.2666666666666666</v>
      </c>
      <c r="AK121">
        <f t="shared" si="6"/>
        <v>2.1519337016574585</v>
      </c>
      <c r="AL121">
        <f t="shared" ref="AL121:AL131" si="7">AF69</f>
        <v>1.6283524904214559</v>
      </c>
    </row>
    <row r="123" spans="36:38">
      <c r="AJ123">
        <f>W63</f>
        <v>3.8200692041522495</v>
      </c>
      <c r="AK123">
        <f t="shared" ref="AK123:AK127" si="8">AA69</f>
        <v>4.4491978609625669</v>
      </c>
      <c r="AL123">
        <f t="shared" si="7"/>
        <v>3.4999999999999996</v>
      </c>
    </row>
    <row r="125" spans="36:38">
      <c r="AJ125">
        <f>W65</f>
        <v>3.1152263374485596</v>
      </c>
      <c r="AK125">
        <f t="shared" si="8"/>
        <v>2.5959885386819486</v>
      </c>
      <c r="AL125">
        <f t="shared" si="7"/>
        <v>2.8127340823970037</v>
      </c>
    </row>
    <row r="127" spans="36:38">
      <c r="AJ127">
        <f>W67</f>
        <v>6.323170731707318</v>
      </c>
      <c r="AK127">
        <f t="shared" si="8"/>
        <v>3.6807017543859653</v>
      </c>
      <c r="AL127">
        <f t="shared" si="7"/>
        <v>4.1043165467625897</v>
      </c>
    </row>
    <row r="129" spans="36:38">
      <c r="AJ129">
        <f>W69</f>
        <v>9.1326530612244898</v>
      </c>
      <c r="AK129">
        <f>AA75</f>
        <v>2.219026548672566</v>
      </c>
      <c r="AL129">
        <f t="shared" si="7"/>
        <v>2.676384839650146</v>
      </c>
    </row>
    <row r="131" spans="36:38">
      <c r="AJ131">
        <f>W71</f>
        <v>3.1244444444444444</v>
      </c>
      <c r="AL131">
        <f t="shared" si="7"/>
        <v>2.4428571428571431</v>
      </c>
    </row>
    <row r="133" spans="36:38">
      <c r="AJ133">
        <f>W73</f>
        <v>7.2352941176470598</v>
      </c>
      <c r="AL133">
        <f>AF81</f>
        <v>1.707070707070707</v>
      </c>
    </row>
    <row r="135" spans="36:38">
      <c r="AJ135">
        <f>W75</f>
        <v>3.5949720670391061</v>
      </c>
    </row>
    <row r="137" spans="36:38">
      <c r="AJ137">
        <f>W77</f>
        <v>4.0765027322404368</v>
      </c>
    </row>
    <row r="139" spans="36:38">
      <c r="AJ139">
        <f>W79</f>
        <v>5.4672897196261685</v>
      </c>
    </row>
    <row r="141" spans="36:38">
      <c r="AJ141">
        <f>W81</f>
        <v>5.7741935483870961</v>
      </c>
    </row>
    <row r="143" spans="36:38">
      <c r="AJ143">
        <f>W83</f>
        <v>11.736842105263159</v>
      </c>
    </row>
    <row r="155" spans="34:38">
      <c r="AI155" t="s">
        <v>73</v>
      </c>
      <c r="AJ155" t="s">
        <v>74</v>
      </c>
      <c r="AK155" t="s">
        <v>75</v>
      </c>
      <c r="AL155" t="s">
        <v>76</v>
      </c>
    </row>
    <row r="156" spans="34:38">
      <c r="AI156">
        <f>AVERAGE(AI3:AI133)</f>
        <v>7.7234992659752617</v>
      </c>
      <c r="AJ156">
        <f>AVERAGE(AJ3:AJ143)</f>
        <v>5.3499479150433569</v>
      </c>
      <c r="AK156">
        <f>AVERAGE(AK3:AK133)</f>
        <v>3.3658073170811083</v>
      </c>
      <c r="AL156">
        <f>AVERAGE(AL3:AL133)</f>
        <v>3.0913367262251779</v>
      </c>
    </row>
    <row r="157" spans="34:38">
      <c r="AI157">
        <f>STDEV(AI3:AI151)/SQRT(45)</f>
        <v>0.5781857610439346</v>
      </c>
      <c r="AJ157">
        <f>STDEV(AJ3:AJ151)/SQRT(71)</f>
        <v>0.40748473217302056</v>
      </c>
      <c r="AK157">
        <f>STDEV(AK3:AK151)/SQRT(64)</f>
        <v>0.16318408411663418</v>
      </c>
      <c r="AL157">
        <f>STDEV(AL3:AL151)/SQRT(65)</f>
        <v>0.15317497614547829</v>
      </c>
    </row>
    <row r="158" spans="34:38">
      <c r="AH158" t="s">
        <v>79</v>
      </c>
      <c r="AI158" t="s">
        <v>82</v>
      </c>
    </row>
    <row r="159" spans="34:38">
      <c r="AH159" t="s">
        <v>80</v>
      </c>
      <c r="AI159" t="s">
        <v>83</v>
      </c>
      <c r="AJ159" t="s">
        <v>84</v>
      </c>
    </row>
    <row r="160" spans="34:38">
      <c r="AH160" t="s">
        <v>81</v>
      </c>
      <c r="AI160" t="s">
        <v>83</v>
      </c>
      <c r="AJ160" t="s">
        <v>84</v>
      </c>
      <c r="AK160" t="s">
        <v>85</v>
      </c>
    </row>
  </sheetData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84"/>
  <sheetViews>
    <sheetView workbookViewId="0">
      <selection activeCell="B3" sqref="B3:B25"/>
    </sheetView>
  </sheetViews>
  <sheetFormatPr defaultRowHeight="15"/>
  <cols>
    <col min="1" max="1" width="3.85546875" bestFit="1" customWidth="1"/>
    <col min="2" max="5" width="10.140625" bestFit="1" customWidth="1"/>
  </cols>
  <sheetData>
    <row r="1" spans="1:3">
      <c r="B1" t="s">
        <v>68</v>
      </c>
      <c r="C1" t="s">
        <v>55</v>
      </c>
    </row>
    <row r="2" spans="1:3">
      <c r="B2" t="s">
        <v>0</v>
      </c>
      <c r="C2" t="s">
        <v>0</v>
      </c>
    </row>
    <row r="3" spans="1:3">
      <c r="A3" t="s">
        <v>1</v>
      </c>
      <c r="B3">
        <v>59.6</v>
      </c>
      <c r="C3">
        <v>135.69999999999999</v>
      </c>
    </row>
    <row r="4" spans="1:3">
      <c r="A4" t="s">
        <v>2</v>
      </c>
      <c r="B4">
        <v>17.2</v>
      </c>
      <c r="C4">
        <v>29.4</v>
      </c>
    </row>
    <row r="5" spans="1:3">
      <c r="A5" t="s">
        <v>3</v>
      </c>
      <c r="B5">
        <v>52.7</v>
      </c>
      <c r="C5">
        <v>144</v>
      </c>
    </row>
    <row r="6" spans="1:3">
      <c r="A6" t="s">
        <v>4</v>
      </c>
      <c r="B6">
        <v>16.2</v>
      </c>
      <c r="C6">
        <v>11.5</v>
      </c>
    </row>
    <row r="7" spans="1:3">
      <c r="A7" t="s">
        <v>5</v>
      </c>
      <c r="B7">
        <v>65.599999999999994</v>
      </c>
      <c r="C7">
        <v>152.9</v>
      </c>
    </row>
    <row r="8" spans="1:3">
      <c r="A8" t="s">
        <v>6</v>
      </c>
      <c r="B8">
        <v>20.2</v>
      </c>
      <c r="C8">
        <v>14.2</v>
      </c>
    </row>
    <row r="9" spans="1:3">
      <c r="A9" t="s">
        <v>7</v>
      </c>
      <c r="B9">
        <v>45.7</v>
      </c>
      <c r="C9">
        <v>145.19999999999999</v>
      </c>
    </row>
    <row r="10" spans="1:3">
      <c r="A10" t="s">
        <v>8</v>
      </c>
      <c r="B10">
        <v>23</v>
      </c>
      <c r="C10">
        <v>12.7</v>
      </c>
    </row>
    <row r="11" spans="1:3">
      <c r="A11" t="s">
        <v>9</v>
      </c>
      <c r="B11">
        <v>43.8</v>
      </c>
      <c r="C11">
        <v>152.1</v>
      </c>
    </row>
    <row r="12" spans="1:3">
      <c r="A12" t="s">
        <v>10</v>
      </c>
      <c r="B12">
        <v>19.399999999999999</v>
      </c>
      <c r="C12">
        <v>13.5</v>
      </c>
    </row>
    <row r="13" spans="1:3">
      <c r="A13" t="s">
        <v>11</v>
      </c>
      <c r="B13">
        <v>44.9</v>
      </c>
      <c r="C13">
        <v>78</v>
      </c>
    </row>
    <row r="14" spans="1:3">
      <c r="A14" t="s">
        <v>12</v>
      </c>
      <c r="B14">
        <v>21.2</v>
      </c>
      <c r="C14">
        <v>19.3</v>
      </c>
    </row>
    <row r="15" spans="1:3">
      <c r="A15" t="s">
        <v>13</v>
      </c>
      <c r="B15">
        <v>44.5</v>
      </c>
      <c r="C15">
        <v>126.6</v>
      </c>
    </row>
    <row r="16" spans="1:3">
      <c r="A16" t="s">
        <v>14</v>
      </c>
      <c r="B16">
        <v>19.3</v>
      </c>
      <c r="C16">
        <v>6.6</v>
      </c>
    </row>
    <row r="17" spans="1:3">
      <c r="A17" t="s">
        <v>15</v>
      </c>
      <c r="B17">
        <v>80</v>
      </c>
      <c r="C17">
        <v>108</v>
      </c>
    </row>
    <row r="18" spans="1:3">
      <c r="A18" t="s">
        <v>16</v>
      </c>
      <c r="B18">
        <v>29.8</v>
      </c>
      <c r="C18">
        <v>19.5</v>
      </c>
    </row>
    <row r="19" spans="1:3">
      <c r="A19" t="s">
        <v>17</v>
      </c>
      <c r="B19">
        <v>50.6</v>
      </c>
      <c r="C19">
        <v>163.6</v>
      </c>
    </row>
    <row r="20" spans="1:3">
      <c r="A20" t="s">
        <v>18</v>
      </c>
      <c r="B20">
        <v>17</v>
      </c>
      <c r="C20">
        <v>32.799999999999997</v>
      </c>
    </row>
    <row r="21" spans="1:3">
      <c r="A21" t="s">
        <v>19</v>
      </c>
      <c r="B21">
        <v>62.9</v>
      </c>
      <c r="C21">
        <v>109.5</v>
      </c>
    </row>
    <row r="22" spans="1:3">
      <c r="A22" t="s">
        <v>20</v>
      </c>
      <c r="B22">
        <v>31.7</v>
      </c>
      <c r="C22">
        <v>11.5</v>
      </c>
    </row>
    <row r="23" spans="1:3">
      <c r="A23" t="s">
        <v>21</v>
      </c>
      <c r="B23">
        <v>63</v>
      </c>
      <c r="C23">
        <v>113</v>
      </c>
    </row>
    <row r="24" spans="1:3">
      <c r="A24" t="s">
        <v>22</v>
      </c>
      <c r="B24">
        <v>21.2</v>
      </c>
      <c r="C24">
        <v>17.399999999999999</v>
      </c>
    </row>
    <row r="25" spans="1:3">
      <c r="A25" t="s">
        <v>23</v>
      </c>
      <c r="B25">
        <v>59.8</v>
      </c>
      <c r="C25">
        <v>112.7</v>
      </c>
    </row>
    <row r="26" spans="1:3">
      <c r="A26" t="s">
        <v>24</v>
      </c>
      <c r="B26">
        <v>18.5</v>
      </c>
      <c r="C26">
        <v>10.6</v>
      </c>
    </row>
    <row r="27" spans="1:3">
      <c r="A27" t="s">
        <v>25</v>
      </c>
      <c r="B27">
        <v>70.7</v>
      </c>
      <c r="C27">
        <v>93.6</v>
      </c>
    </row>
    <row r="28" spans="1:3">
      <c r="A28" t="s">
        <v>26</v>
      </c>
      <c r="B28">
        <v>15.2</v>
      </c>
      <c r="C28">
        <v>18.100000000000001</v>
      </c>
    </row>
    <row r="29" spans="1:3">
      <c r="A29" t="s">
        <v>27</v>
      </c>
      <c r="B29">
        <v>72.7</v>
      </c>
      <c r="C29">
        <v>114.2</v>
      </c>
    </row>
    <row r="30" spans="1:3">
      <c r="A30" t="s">
        <v>28</v>
      </c>
      <c r="B30">
        <v>14.3</v>
      </c>
      <c r="C30">
        <v>13.8</v>
      </c>
    </row>
    <row r="31" spans="1:3">
      <c r="A31" t="s">
        <v>29</v>
      </c>
      <c r="B31">
        <v>74.5</v>
      </c>
      <c r="C31">
        <v>115.5</v>
      </c>
    </row>
    <row r="32" spans="1:3">
      <c r="A32" t="s">
        <v>30</v>
      </c>
      <c r="B32">
        <v>14.9</v>
      </c>
      <c r="C32">
        <v>27.2</v>
      </c>
    </row>
    <row r="33" spans="1:3">
      <c r="A33" t="s">
        <v>31</v>
      </c>
      <c r="B33">
        <v>59.7</v>
      </c>
      <c r="C33">
        <v>76.900000000000006</v>
      </c>
    </row>
    <row r="34" spans="1:3">
      <c r="A34" t="s">
        <v>32</v>
      </c>
      <c r="B34">
        <v>11.5</v>
      </c>
      <c r="C34">
        <v>24.9</v>
      </c>
    </row>
    <row r="35" spans="1:3">
      <c r="A35" t="s">
        <v>33</v>
      </c>
      <c r="B35">
        <v>72.5</v>
      </c>
      <c r="C35">
        <v>98</v>
      </c>
    </row>
    <row r="36" spans="1:3">
      <c r="A36" t="s">
        <v>34</v>
      </c>
      <c r="B36">
        <v>24.6</v>
      </c>
      <c r="C36">
        <v>21.8</v>
      </c>
    </row>
    <row r="37" spans="1:3">
      <c r="A37" t="s">
        <v>35</v>
      </c>
      <c r="B37">
        <v>62.2</v>
      </c>
      <c r="C37">
        <v>103.6</v>
      </c>
    </row>
    <row r="38" spans="1:3">
      <c r="A38" t="s">
        <v>36</v>
      </c>
      <c r="B38">
        <v>18.5</v>
      </c>
      <c r="C38">
        <v>32.299999999999997</v>
      </c>
    </row>
    <row r="39" spans="1:3">
      <c r="A39" t="s">
        <v>37</v>
      </c>
      <c r="B39">
        <v>82.7</v>
      </c>
      <c r="C39">
        <v>57.3</v>
      </c>
    </row>
    <row r="40" spans="1:3">
      <c r="A40" t="s">
        <v>38</v>
      </c>
      <c r="B40">
        <v>26.9</v>
      </c>
      <c r="C40">
        <v>28.9</v>
      </c>
    </row>
    <row r="41" spans="1:3">
      <c r="A41" t="s">
        <v>39</v>
      </c>
      <c r="B41">
        <v>83.5</v>
      </c>
      <c r="C41">
        <v>89.2</v>
      </c>
    </row>
    <row r="42" spans="1:3">
      <c r="A42" t="s">
        <v>40</v>
      </c>
      <c r="B42">
        <v>17.100000000000001</v>
      </c>
      <c r="C42">
        <v>20.2</v>
      </c>
    </row>
    <row r="43" spans="1:3">
      <c r="A43" t="s">
        <v>41</v>
      </c>
      <c r="B43">
        <v>46.5</v>
      </c>
      <c r="C43">
        <v>114.6</v>
      </c>
    </row>
    <row r="44" spans="1:3">
      <c r="A44" t="s">
        <v>42</v>
      </c>
      <c r="B44">
        <v>10.9</v>
      </c>
      <c r="C44">
        <v>16.2</v>
      </c>
    </row>
    <row r="45" spans="1:3">
      <c r="A45" t="s">
        <v>43</v>
      </c>
      <c r="B45">
        <v>141.6</v>
      </c>
      <c r="C45">
        <v>69.7</v>
      </c>
    </row>
    <row r="46" spans="1:3">
      <c r="A46" t="s">
        <v>44</v>
      </c>
      <c r="B46">
        <v>56.3</v>
      </c>
      <c r="C46">
        <v>12.7</v>
      </c>
    </row>
    <row r="47" spans="1:3">
      <c r="A47" t="s">
        <v>45</v>
      </c>
      <c r="B47">
        <v>94.3</v>
      </c>
      <c r="C47">
        <v>93</v>
      </c>
    </row>
    <row r="48" spans="1:3">
      <c r="A48" t="s">
        <v>46</v>
      </c>
      <c r="B48">
        <v>29.9</v>
      </c>
      <c r="C48">
        <v>39</v>
      </c>
    </row>
    <row r="49" spans="1:3">
      <c r="A49" t="s">
        <v>47</v>
      </c>
      <c r="B49">
        <v>88.4</v>
      </c>
      <c r="C49">
        <v>85</v>
      </c>
    </row>
    <row r="50" spans="1:3">
      <c r="A50" t="s">
        <v>48</v>
      </c>
      <c r="B50">
        <v>54.3</v>
      </c>
      <c r="C50">
        <v>22.3</v>
      </c>
    </row>
    <row r="51" spans="1:3">
      <c r="A51" t="s">
        <v>49</v>
      </c>
      <c r="B51">
        <v>98.6</v>
      </c>
      <c r="C51">
        <v>81.400000000000006</v>
      </c>
    </row>
    <row r="52" spans="1:3">
      <c r="A52" t="s">
        <v>50</v>
      </c>
      <c r="B52">
        <v>24.1</v>
      </c>
      <c r="C52">
        <v>14.8</v>
      </c>
    </row>
    <row r="53" spans="1:3">
      <c r="A53" t="s">
        <v>57</v>
      </c>
      <c r="B53">
        <v>93.5</v>
      </c>
      <c r="C53">
        <v>138.30000000000001</v>
      </c>
    </row>
    <row r="54" spans="1:3">
      <c r="A54" t="s">
        <v>58</v>
      </c>
      <c r="B54">
        <v>16.600000000000001</v>
      </c>
      <c r="C54">
        <v>19.8</v>
      </c>
    </row>
    <row r="55" spans="1:3">
      <c r="A55" t="s">
        <v>59</v>
      </c>
      <c r="B55">
        <v>70</v>
      </c>
      <c r="C55">
        <v>133.9</v>
      </c>
    </row>
    <row r="56" spans="1:3">
      <c r="A56" t="s">
        <v>60</v>
      </c>
      <c r="B56">
        <v>24.8</v>
      </c>
      <c r="C56">
        <v>7.4</v>
      </c>
    </row>
    <row r="57" spans="1:3">
      <c r="A57" t="s">
        <v>61</v>
      </c>
      <c r="B57">
        <v>85.5</v>
      </c>
      <c r="C57">
        <v>111.4</v>
      </c>
    </row>
    <row r="58" spans="1:3">
      <c r="A58" t="s">
        <v>62</v>
      </c>
      <c r="B58">
        <v>19.2</v>
      </c>
      <c r="C58">
        <v>18.3</v>
      </c>
    </row>
    <row r="59" spans="1:3">
      <c r="A59" t="s">
        <v>63</v>
      </c>
      <c r="B59">
        <v>108.9</v>
      </c>
      <c r="C59">
        <v>79.3</v>
      </c>
    </row>
    <row r="60" spans="1:3">
      <c r="A60" t="s">
        <v>64</v>
      </c>
      <c r="B60">
        <v>19.100000000000001</v>
      </c>
      <c r="C60">
        <v>14.8</v>
      </c>
    </row>
    <row r="61" spans="1:3">
      <c r="A61" t="s">
        <v>65</v>
      </c>
      <c r="B61">
        <v>87.1</v>
      </c>
      <c r="C61">
        <v>150.1</v>
      </c>
    </row>
    <row r="62" spans="1:3">
      <c r="A62" t="s">
        <v>66</v>
      </c>
      <c r="B62">
        <v>24.4</v>
      </c>
      <c r="C62">
        <v>28.5</v>
      </c>
    </row>
    <row r="63" spans="1:3">
      <c r="C63">
        <v>110.4</v>
      </c>
    </row>
    <row r="64" spans="1:3">
      <c r="C64">
        <v>28.9</v>
      </c>
    </row>
    <row r="65" spans="3:3">
      <c r="C65">
        <v>75.7</v>
      </c>
    </row>
    <row r="66" spans="3:3">
      <c r="C66">
        <v>24.3</v>
      </c>
    </row>
    <row r="67" spans="3:3">
      <c r="C67">
        <v>103.7</v>
      </c>
    </row>
    <row r="68" spans="3:3">
      <c r="C68">
        <v>16.399999999999999</v>
      </c>
    </row>
    <row r="69" spans="3:3">
      <c r="C69">
        <v>89.5</v>
      </c>
    </row>
    <row r="70" spans="3:3">
      <c r="C70">
        <v>9.8000000000000007</v>
      </c>
    </row>
    <row r="71" spans="3:3">
      <c r="C71">
        <v>70.3</v>
      </c>
    </row>
    <row r="72" spans="3:3">
      <c r="C72">
        <v>22.5</v>
      </c>
    </row>
    <row r="73" spans="3:3">
      <c r="C73">
        <v>98.4</v>
      </c>
    </row>
    <row r="74" spans="3:3">
      <c r="C74">
        <v>13.6</v>
      </c>
    </row>
    <row r="75" spans="3:3">
      <c r="C75">
        <v>128.69999999999999</v>
      </c>
    </row>
    <row r="76" spans="3:3">
      <c r="C76">
        <v>35.799999999999997</v>
      </c>
    </row>
    <row r="77" spans="3:3">
      <c r="C77">
        <v>74.599999999999994</v>
      </c>
    </row>
    <row r="78" spans="3:3">
      <c r="C78">
        <v>18.3</v>
      </c>
    </row>
    <row r="79" spans="3:3">
      <c r="C79">
        <v>117</v>
      </c>
    </row>
    <row r="80" spans="3:3">
      <c r="C80">
        <v>21.4</v>
      </c>
    </row>
    <row r="81" spans="3:3">
      <c r="C81">
        <v>71.599999999999994</v>
      </c>
    </row>
    <row r="82" spans="3:3">
      <c r="C82">
        <v>12.4</v>
      </c>
    </row>
    <row r="83" spans="3:3">
      <c r="C83">
        <v>133.80000000000001</v>
      </c>
    </row>
    <row r="84" spans="3:3">
      <c r="C84">
        <v>11.4</v>
      </c>
    </row>
  </sheetData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2</vt:i4>
      </vt:variant>
      <vt:variant>
        <vt:lpstr>Intervalli denominati</vt:lpstr>
      </vt:variant>
      <vt:variant>
        <vt:i4>30</vt:i4>
      </vt:variant>
    </vt:vector>
  </HeadingPairs>
  <TitlesOfParts>
    <vt:vector size="32" baseType="lpstr">
      <vt:lpstr>Foglio2</vt:lpstr>
      <vt:lpstr>Foglio3</vt:lpstr>
      <vt:lpstr>Foglio2!Mis051115A01_1</vt:lpstr>
      <vt:lpstr>Foglio2!Mis051115B01</vt:lpstr>
      <vt:lpstr>Foglio3!Mis051115B01</vt:lpstr>
      <vt:lpstr>Foglio2!Mis051115B02</vt:lpstr>
      <vt:lpstr>Foglio2!Mis051115B02_1</vt:lpstr>
      <vt:lpstr>Foglio2!Mis051115B02_2</vt:lpstr>
      <vt:lpstr>Foglio2!Mis051115B02_3</vt:lpstr>
      <vt:lpstr>Foglio2!Mis051115B02_4</vt:lpstr>
      <vt:lpstr>Foglio2!Mis051115B02_5</vt:lpstr>
      <vt:lpstr>Foglio2!Mis051115B02_6</vt:lpstr>
      <vt:lpstr>Foglio2!Mis051115B03</vt:lpstr>
      <vt:lpstr>Foglio2!Mis051115C03</vt:lpstr>
      <vt:lpstr>Foglio2!Mis051115C13</vt:lpstr>
      <vt:lpstr>Foglio2!mis051115D01</vt:lpstr>
      <vt:lpstr>Foglio2!mis051115D02</vt:lpstr>
      <vt:lpstr>Foglio2!mis051115D03</vt:lpstr>
      <vt:lpstr>Foglio2!misPZ7A02</vt:lpstr>
      <vt:lpstr>Foglio2!misPZ7A03</vt:lpstr>
      <vt:lpstr>Foglio2!misPZ7B01</vt:lpstr>
      <vt:lpstr>Foglio3!misPZ7B01</vt:lpstr>
      <vt:lpstr>Foglio2!misPZ7B01_1</vt:lpstr>
      <vt:lpstr>Foglio2!misPZ7B02</vt:lpstr>
      <vt:lpstr>Foglio2!misPZ7B04</vt:lpstr>
      <vt:lpstr>Foglio2!misPZ7C01_1</vt:lpstr>
      <vt:lpstr>Foglio2!misPZ7C02</vt:lpstr>
      <vt:lpstr>Foglio2!misPZ7C07</vt:lpstr>
      <vt:lpstr>Foglio2!misPZ7C08</vt:lpstr>
      <vt:lpstr>Foglio2!misPZ7D01</vt:lpstr>
      <vt:lpstr>Foglio2!misPZ7D02</vt:lpstr>
      <vt:lpstr>Foglio2!misPZ7D09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5T09:17:32Z</dcterms:created>
  <dcterms:modified xsi:type="dcterms:W3CDTF">2018-05-29T08:08:28Z</dcterms:modified>
</cp:coreProperties>
</file>